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75" i="1" l="1"/>
</calcChain>
</file>

<file path=xl/sharedStrings.xml><?xml version="1.0" encoding="utf-8"?>
<sst xmlns="http://schemas.openxmlformats.org/spreadsheetml/2006/main" count="431" uniqueCount="139">
  <si>
    <t>Library name</t>
    <phoneticPr fontId="2" type="noConversion"/>
  </si>
  <si>
    <t>Gene</t>
    <phoneticPr fontId="2" type="noConversion"/>
  </si>
  <si>
    <t>residues of interest (aa)</t>
    <phoneticPr fontId="2" type="noConversion"/>
  </si>
  <si>
    <t>G1</t>
  </si>
  <si>
    <t>hns</t>
  </si>
  <si>
    <t>cspA</t>
  </si>
  <si>
    <t>arcA</t>
  </si>
  <si>
    <t>fur</t>
  </si>
  <si>
    <t>narL</t>
  </si>
  <si>
    <t>lrp</t>
  </si>
  <si>
    <t>mlc</t>
  </si>
  <si>
    <t>ihfB</t>
  </si>
  <si>
    <t>cspE</t>
  </si>
  <si>
    <t>crp</t>
  </si>
  <si>
    <t>phoB</t>
  </si>
  <si>
    <t>dnaA</t>
  </si>
  <si>
    <t>rpoS</t>
  </si>
  <si>
    <t>rpoE</t>
  </si>
  <si>
    <t>fnr</t>
  </si>
  <si>
    <t>soxR</t>
  </si>
  <si>
    <t>ihfA</t>
  </si>
  <si>
    <t>fis</t>
  </si>
  <si>
    <t>G2</t>
  </si>
  <si>
    <t>argP</t>
  </si>
  <si>
    <t>G3</t>
  </si>
  <si>
    <t>cytR</t>
  </si>
  <si>
    <t>soxS</t>
  </si>
  <si>
    <t>rpoN</t>
  </si>
  <si>
    <t>G4</t>
  </si>
  <si>
    <t>G5</t>
  </si>
  <si>
    <t>rpoH</t>
  </si>
  <si>
    <t>12+11</t>
  </si>
  <si>
    <t>25+26+14+10+36+35+62+64+9</t>
  </si>
  <si>
    <t>13+59+14+109+110+67+106+87+164+208+169+165</t>
  </si>
  <si>
    <t>12+58+17+19+57+56+28+55</t>
  </si>
  <si>
    <t>261+258+259+246+264+247+257+153+152+213+335+194+337+196+330+218+130+113+134+399+256+231+84+169+86+43+404+327+368+400+189+341+342+402+148+263+382+267+240+229+228+226+225+95+222+97+15+17+32+359+358</t>
  </si>
  <si>
    <t>12+67</t>
  </si>
  <si>
    <t>11+25+15+14+28+42+35+60+5+6+9+58</t>
  </si>
  <si>
    <t>176+61+62+63+137+65+113+112+82+83+111+173+87+84+85+75+74+124+72+71+70+128+129+100+106+107+105+59+57+37+50+73+31+153+56+199+198+191+133+132+88+130+64+110+134+68+69+80+81+86+154+25+26+138+20+22+49+29+40+41+116+162+188+96+142+207+208+120+98+109+126+127+164+166+101+95+104+163+115+38+48+19+32+30+51+36+53+99+55+123+33</t>
  </si>
  <si>
    <t>10+61+53+102+9+83+106+105+</t>
  </si>
  <si>
    <t>235+234+231+177+232+179+178+281+176+175+174+173+172+236+233+428+441+447+444+414+406+416+403+394+437+418+430+426</t>
  </si>
  <si>
    <t>177+174+173+178</t>
  </si>
  <si>
    <t>153+152+144+148+133+183+130+126+134+129+188</t>
  </si>
  <si>
    <t>133+132+131+137+139+138+151+150+154+158+191+43+88+64+82+81+86+118+85+20+22+23+28+29+87+181+186+187+146+147+144+145+143+140+120+122+73+72+93+96+16+</t>
  </si>
  <si>
    <t>124+122+130+119+60+114+131+63+111+65+118+44+42+41+120+121+75+123+125+126+102+100+92+74+96+77+58+98+108+116+110</t>
  </si>
  <si>
    <t>17+19+50+53+67+68+69</t>
  </si>
  <si>
    <t>25+56+15+23+70+40+63+67+9</t>
  </si>
  <si>
    <t>11+20+21+22+23+19+18+31+30+60+33+17+32</t>
  </si>
  <si>
    <t>216+217+214+215+212+213+210+211+218+219+227+137+136+135+134+139+138+225+167+223+161+162+220+146+199+198+200+195+194+197+196+191+190+193+192+202+205+165+143+207+206+144+179+178+177+176+175+174+173+172+171+170+182+183+180+181+186+187+184+185+188+189+168+169+229+228+164+226+166+224+160+222+221+163+151+150+153+152+155+154+157+156+159+158+234+230+231+232+233+201+147+203+145+142+204+140+141+209+208+148+149</t>
  </si>
  <si>
    <t>157+156+159+158+197+196+191+190+193+192+179+178+177+176+175+174+173+172+171+170+182+183+180+181+186+187+184+185+188+189+201+200+203+202+205+204+207+206+166+167+160+161+162+163+195</t>
  </si>
  <si>
    <t>51+29+60+61+36+53+34+48+49+46+47+44+45+42+43+40+41+39+15+13+38+59+14+16+33+54+31+30+37+50+35+52+32</t>
  </si>
  <si>
    <t>91+39+38+98+33+37+42+36+35+41+195+96+40+219+93+34+92+94+221+220</t>
  </si>
  <si>
    <t>56+54+42+22+43+60+61+62+63+64+65+66+69+68+83+80+81+86+87+84+85+24+25+26+27+20+21+48+49+46+23+44+45+28+29+40+41+1+82+3+2+5+4+7+6+9+8+47+19+77+76+75+74+73+72+71+70+91+90+93+79+11+10+59+58+33+18+57+30+51+36+53+52+55+89+37+88+32+31+50</t>
  </si>
  <si>
    <t>24+10+12+59+21+17+23+19+18+31+16+22+29+34+33+30+61+20+32</t>
  </si>
  <si>
    <t>24+25+26+27+21+22+23+33+32+31+30+28+39+35+29+36+40+37+38+34</t>
  </si>
  <si>
    <t>179+60+136+135+178+177+139+174+172+171+170+27+175+182+183+180+181+186+187+184+185+189+201+200+203+202+143+140+141+168+169+102+167+97+58+54</t>
  </si>
  <si>
    <t>216+217+214+215+212+213+210+211+218+219+133+132+131+130+137+136+135+134+139+138+225+167+223+161+162+220+129+164+146+199+198+147+195+194+197+196+191+190+193+192+202+205+165+143+207+141+179+178+177+176+175+174+173+172+171+170+203+182+183+180+181+186+187+184+185+188+189+168+169+227+226+166+224+160+222+221+163+151+150+153+152+155+154+157+156+159+158+201+200+144+145+142+204+140+206+209+208+148+149</t>
  </si>
  <si>
    <t>56+60+62+63+24+25+26+27+20+21+22+23+28+29+40+15+13+12+59+14+17+16+19+18+31+30+37+36+53</t>
  </si>
  <si>
    <t>397+399+398+407+405+404+402+401+400+421+420+423+422+424+427+408+443+442+440+433+415+438+439+436+434+435+432+419+431</t>
  </si>
  <si>
    <t>24+25+26+27+43+40+33+32+31+30+28+39+35+41+38+37+36+34+29+42</t>
  </si>
  <si>
    <t>310+277+289+288+287+308+300+301+302+303+304+305+306+307+267+298+299+296+297+294+295+292+293+290+291</t>
  </si>
  <si>
    <t>379+372+367+381+380+378+382+383+384+385+368+369+371+370+373+366+375+374+377+376</t>
  </si>
  <si>
    <t>155+154+157+156+159+158+137+179+178+177+176+175+138+173+172+171+170+174+180+145+142+143+140+141+149+168+169+164+165+166+167+160+161+162+163+139</t>
  </si>
  <si>
    <t>216+214+215+212+198+210+211+194+197+196+199+213+201+200+203+202+205+204+207+206+209+208</t>
  </si>
  <si>
    <t>64+68+69+24+25+26+27+20+21+22+23+46+47+45+28+29+72+71+70+13+15+14+17+16+19+18+31+30+34+33+32</t>
  </si>
  <si>
    <t>60+61+62+63+64+65+66+82+80+86+87+84+85+24+20+48+49+46+47+45+28+2+5+4+6+76+74+73+72+71+78+58+55+57+56+51+88</t>
  </si>
  <si>
    <t>88+89+82+83+80+81+86+87+84+85+77+76+75+74+73+72+91+90+93+92+79+78</t>
  </si>
  <si>
    <t>60+61+57+58</t>
  </si>
  <si>
    <t>121+122+120+132+131+130+111+110+126+127+128+124+92+94+129</t>
  </si>
  <si>
    <t>62+63+65+66</t>
  </si>
  <si>
    <t>214+334+336+331+333+332+133+132+137+136+235+139+237+230+236+85+328+406+405+186+187+324+185+366+403+188+365+362+363+360+361+146+147+144+145+142+143+140+141+325+329+245+244+260+241+243+242+367+249+248+13+12+58+16+57+364+238+239</t>
  </si>
  <si>
    <t>39+38+14+17+16+13+35+34+92+94+78</t>
  </si>
  <si>
    <t>155+210+157+156+159+158+209+165+160+161</t>
  </si>
  <si>
    <t>60+57+56+59</t>
  </si>
  <si>
    <t>55+54+57+58+61</t>
  </si>
  <si>
    <t>151+150+54+43+132+131+135+181+32+24+25+26+27+20+22+23+46+47+28+29+182+3+2+5+6+9+186+146+147+185+120+121+122+123+124+125+127+128+10+13+38+59+58+19+18+31+30+51+50+35+34+55+48</t>
  </si>
  <si>
    <t>59+66+67+99+76+62+109+113+112+95+105</t>
  </si>
  <si>
    <t>43+89+83+81+25+26+27+21+22+44+42+29+40+41+3+79+7+9+8+52+18+77+75+38+91+90+93+92+95+94+97+96+11+39+12+15+16+33+54+31+30+37+36+35+34+32</t>
  </si>
  <si>
    <t>42+50+60+61+62+64+53+66+69+52+24+26+27+48+49+47+44+45+28+41+39+38+58+11+10+13+12+59+14+33+32+31+30+51+36+35+34+55+37+54+57+65</t>
  </si>
  <si>
    <t>133+65+66+109+127+107+120+114+117+130+116+110+113+112+128+129+115+101+118+125</t>
  </si>
  <si>
    <t>42+29+61+63+27+48+46+47+43+41+7+6+8+15+13+12+59+58+16+50+34</t>
  </si>
  <si>
    <t>55+56+117+113+82+105</t>
  </si>
  <si>
    <t>59+58+17+55+19+54+57+56+51+53+52+60+61+62+63+64+65</t>
  </si>
  <si>
    <t>199+154+211+115+132+131+130+64+53+83+82+212+80+86+118+84+85+92+95+43+96+97+9+8+155+78+146+147+148+99+98+111+74+168+71+127+91+90+100+101+102+94+104+105+11+10+39+38+15+58+61+55+54+57+56+37+93+35+34+33+88+18+114+124+103+12+126</t>
  </si>
  <si>
    <t>66+134+133+132+62+63+64+136+135+67+68+139+138+80+24+20+21+104+97+141+120+121+109+125+102+103+100+101+79+105+99+98+117+111</t>
  </si>
  <si>
    <t>319+215+198+211+158+317+316+131+318+135+178+278+253+175+174+173+250+276+182+251+180+172+322+320+181+254+184+9+273+201+200+203+202+205+204+207+206+321+208+149+77+296+75+74+168+72+70+166+167+223+176+163+272+357+356+355+354+353+352+279+73+295+292+291</t>
  </si>
  <si>
    <t>39+38+55+57+56+13+40+43+26+53+7+8+44</t>
  </si>
  <si>
    <t>229+218+219+114+63+111+110+230+118+232+233+107+121+108+123+124+125+126+127+223+222+221+220+11+15+122</t>
  </si>
  <si>
    <t>76+144+28+125+23</t>
  </si>
  <si>
    <t>55+54+115+91+107+84</t>
  </si>
  <si>
    <t>153+154+196+102+69+82+253+81+198+44+79+281+202+99+262+75+123+229+227+90+104+298</t>
  </si>
  <si>
    <t>269+180</t>
  </si>
  <si>
    <t>52+49+51+23</t>
  </si>
  <si>
    <t>143+99+62+229+227+101+231+232</t>
  </si>
  <si>
    <t>91+59+169+55+78+99+102+117+109+111+110+228+227+90+103+101+100+170</t>
  </si>
  <si>
    <t>51+36+61+88+35+87+49+40+38+73+91+90+93+79+39+12+55+54+37+50+53</t>
  </si>
  <si>
    <t>13+59+70</t>
  </si>
  <si>
    <t>20+22+46+19+68+8</t>
  </si>
  <si>
    <t>55+82+88+20</t>
  </si>
  <si>
    <t>Genomic sequencing</t>
    <phoneticPr fontId="2" type="noConversion"/>
  </si>
  <si>
    <t>CAATTTTGAATTCCTTACATTCCTGGCTATTGCACAACTGAATTTAAGGCTCTATTATTACCTCAACAAACCACCCCAATATAAGTTTGAGATTACTACAATGAGCGAAGCACTTAAAATTCTGAACAACATCCGTACTCTTCGTGCGCAGGCAAGAGAATGTACACTTGAAACGCTGGAAGAAATGCTGGAAAAATTAGAAGTTGTTGTTAACGAACGTCGCGAAGAAGAAAGCGCGGCTGCTGCTGAAGTTGAAGAGCGCACTCGTAAACTGCAGCAATATCGCGAAATGCTGATCGCTGACGGTATTGACCCGAACGAACTGCTGAATAGCCTTGCTGCCGTTAAATCTGGCACCAAAGCTAAACGTGCTCAGCGTCCGGCAAAATATAGCTACGTTGACGAAAACGGCGAAACTAAAACCTGGACTGGCCAAGGCCGTACTCCAGCTGTAATCAAAAAAGCAATGGATGAGCAAGGTAAATCCCTCGACGATTTCCTGATCAAGCAATAATCTTTTGTAGATTGCACTTGCTTAAAATCCCGCCAGCGGCGGGATTTTTTATTGTCCGGTTTAAGACAATTTAATAAGAATAAGCTATAAAAAAACGGCG</t>
  </si>
  <si>
    <t>CGTTGATACCCCTCGTAGTGCACATTCCTTTAACGCTTCAAAATCTGTAAAGCACGCCATATCGCCGAAAGGCACACTTAATTATTAAAGGTAATACACTATGTCCGGTAAAATGACTGGTATCGTAAAATGGTTCAACGCTGACAAAGGCTTCGGCTTCATCACTCCTGACGATGGCTCTAAAGATGTGTTCGTACACTTCTCTGCTATCCAGAACGATGGTTACAAATCTCTGGACGAAGGTCAGAAAGTGTCCTTCACCATCGAAAGCGGCGCTAAAGGCCCGGCAGCTGGTAACGTAACCAGCCTGTAATCTCTGCTTAAAAGCACAGAATCTAAGATCCCTGCCATTTGGCGGGGATTTTTTTATTTGTTTTCAGGAAATAAATAATCGATCGCGTAATAAAATCTAT</t>
  </si>
  <si>
    <t>GTCATGTTACGCCGATCATGTTAATTTGCAGCATGCATCAGGCAGGTCAGGGACTTTTGTACTTCCTGTTTCGATTTAGTTGGCAATTTAGGTAGCAAACATGCAGACCCCGCACATTCTTATCGTTGAAGACGAGTTGGTAACACGCAACACGTTGAAAAGTATTTTCGAAGCGGAAGGCTATGATGTTTTCGAAGCGACAGATGGCGCGGAAATGCATCAGATCCTCTCTGAATATGACATCAACCTGGTGATCATGGATATCAATCTGCCGGGTAAGAACGGTCTTCTGTTAGCGCGTGAACTGCGCGAGCAGGCGAATGTTGCGTTGATGTTCCTGACTGGCCGTGACAACGAAGTCGATAAAATTCTCGGCCTCGAAATCGGTGCAGATGACTACATCACCAAACCGTTCAACCCGCGTGAACTGACGATTCGTGCACGCAACCTACTGTCCCGTACCATGAATCTGGGTACTGTCAGCGAAGAACGTCGTAGCGTTGAAAGCTACAAGTTCAATGGTTGGGAACTGGACATCAACAGCCGTTCGTTGATCGGCCCTGATGGCGAGCAGTACAAGCTGCCGCGCAGCGAGTTCCGCGCCATGCTTCACTTCTGTGAAAACCCAGGCAAAATTCAGTCCCGTGCTGAACTGCTGAAGAAAATGACCGGCCGTGAGCTGAAACCGCACGACCGTACTGTAGACGTGACGATCCGCCGTATTCGTAAACATTTCGAATCTACGCCGGATACGCCGGAAATCATCGCCACCATTCACGGTGAAGGTTATCGCTTCTGCGGTGATCTGGAAGATTAATCGGCTTTACCACCGTCAAAAAAAACGGCGCTTTTTAGCGCCGTTTTTATTTTTCAACCTTATTTCCAGATACGTAACTCATCGTCCGTTGTAACTTCTT</t>
  </si>
  <si>
    <t>TTTAGGCGTGGCAATTCTATAATGATACGCATTATCTCAAGAGCAAATTCTGTCACTTCTTCTAATGAAGTGAACCGCTTAGTAACAGGACAGATTCCGCATGACTGATAACAATACCGCCCTAAAGAAAGCTGGCCTGAAAGTAACGCTTCCTCGTTTAAAAATCCTGGAAGTTCTTCAGGAGCCGGACAACCATCACGTCAGTGCGGAAGATTTATACAAACGTCTGATCGATATGGGTGAAGAAATTGGTCTGGCTACGGTATATCGCGTACTGAACCAGTTTGACGACGCTGGTATCGTCACCCGCCACAATTTTGAAGGCGGTAAATCCGTATTTGAACTGACACAGCAACATCACCACGATCACCTGATCTGCCTCGACTGCGGCAAGGTTATCGAATTTAGTGATGATTCCATCGAAGCGCGTCAGCGTGAAATTGCCGCAAAACATGGCATTCGCCTGACTAACCACAGTCTCTATCTTTACGGTCACTGTGCCGAAGGCGATTGCCGCGAAGATGAACATGCGCACGAAGGCAAATAAGCCAGCCTGAACGAGAAAAGCCAACCTGCGGGTTGGCTTTTTTATGCAAGGGAAATAAGAAAAGCGAGAGTTACAGCTCTCACTTATTTGTTATTACTGC</t>
  </si>
  <si>
    <t>CGAGGCGATTGCCGCGTCCGCCGTCGTGAATCAGGTGGCACCGAAGTGGTGGTCACCTTTATTCCCGAAAAAACTTTCACAGACGTCCAAGGAGATACCCATGAGTAATCAGGAACCGGCTACTATCCTGCTGATTGACGATCACCCGATGCTGCGAACTGGCGTAAAACAGCTTATCAGTATGGCACCAGATATCACCGTGGTTGGCGAAGCGAGTAATGGCGAACAGGGTATTGAACTGGCGGAGTCTCTTGATCCCGATCTGATCCTGTTAGATCTCAATATGCCCGGCATGAACGGTCTGGAAACGCTGGATAAACTGCGCGAAAAGTCCCTCTCAGGGCGCATTGTGGTATTCAGCGTCTCTAACCATGAAGAAGATGTGGTCACCGCACTGAAACGCGGCGCGGATGGCTATCTGTTAAAAGATATGGAACCGGAAGATCTGCTGAAAGCATTGCATCAGGCAGCTGCTGGCGAAATGGTATTAAGCGAAGCATTAACGCCTGTTCTGGCCGCCAGCTTGCGCGCTAACCGTGCCACTACTGAGCGCGATGTTAACCAGTTAACCCCACGCGAGCGCGATATTCTCAAGCTGATTGCCCAGGGTTTGCCGAACAAGATGATTGCCCGCCGCCTGGATATCACCGAAAGCACAGTAAAAGTGCACGTCAAGCACATGCTGAAGAAAATGAAGCTCAAGTCTCGCGTGGAAGCAGCGGTATGGGTGCATCAGGAGCGCATTTTCTGATTACGGTTCCCAGCGCAGTTCGTCGTTTGACAATGCATCGAACGGTTCGACAAGCGTTAGCGTGATCTCATTGGAGGAGACACGCTGCCCCTGGTTATCT</t>
  </si>
  <si>
    <t>AATCTTCATGATTTCGGTCTATCGTGACGGGTAGCGACTCTGAACAGTGATGTTTCAGGGTCAGACAGGAGTAGGGAAGGAATACAGAGAGACAATAATAATGGTAGATAGCAAGAAGCGCCCTGGCAAAGATCTCGACCGTATCGATCGTAACATTCTTAATGAGTTGCAAAAGGATGGGCGTATTTCTAACGTCGAGCTTTCTAAACGTGTGGGACTTTCCCCAACGCCGTGCCTTGAGCGTGTGCGTCGGCTGGAAAGACAAGGGTTTATTCAGGGCTATACGGCGCTGCTTAACCCCCATTATCTGGATGCATCACTTCTGGTATTCGTTGAGATTACTCTGAATCGTGGCGCACCGGATGTGTTTGAACAATTCAATACCGCTGTACAAAAACTTGAAGAAATTCAGGAGTGTCATTTAGTATCCGGTGATTTCGACTACCTGTTGAAAACACGCGTGCCGGATATGTCAGCCTACCGTAAGTTGCTGGGGGAAACCCTGCTGCGTCTGCCTGGCGTCAATGACACACGGACATACGTTGTTATGGAAGAAGTCAAGCAGAGTAATCGTCTGGTTATTAAGACGCGCTAACACGGAACAGGTGCAAAATCGGCGTATTTTGATTACACTCCTGTTAATCCATACAGCAACAGTACTGGGGTAACCTGGTACTGTTGTCCGTTTTAGCATC</t>
  </si>
  <si>
    <t>TGTTAATCACATGCCTAAGTAAAAATTTGACGACACGTATTGAAGTGCTTCACCATAGCCTACAGATTATTTCGGAGCGCGAAAATATAGGGAGTATGCGGTGGTTGCTGAAAACCAGCCTGGGCACATTGATCAAATAAAGCAGACCAACGCGGGCGCGGTTTATCGCCTGATTGATCAGCTTGGTCCAGTCTCGCGTATCGATCTTTCCCGTCTGGCGCAACTGGCTCCTGCCAGTATCACTAAAATTGTCCGTGAGATGCTCGAAGCACACCTGGTGCAAGAGCTGGAAATCAAAGAAGCGGGGAACCGTGGCCGTCCGGCGGTGGGGCTGGTGGTTGAAACTGAAGCCTGGCACTATCTTTCTCTGCGCATTAGTCGCGGGGAGATTTTCCTTGCTCTGCGCGATCTGAGCAGCAAACTGGTGGTGGAAGAGTCGCAGGAACTGGCGTTAAAAGATGACTTGCCATTGCTGGATCGTATTATTTCCCATATCGATCAGTTTTTTATCCGCCACCAGAAAAAACTTGAGCGTCTAACTTCGATTGCCATAACCTTGCCGGGAATTATTGATACGGAAAATGGTATTGTACATCGCATGCCGTTCTACGAGGATGTAAAAGAGATGCCGCTCGGCGAGGCGCTGGAGCAGCATACCGGCGTTCCGGTTTATATTCAGCATGATATCAGCGCATGGACGATGGCAGAGGCCTTGTTTGGTGCCTCACGCGGGGCGCGCGATGTGATTCAGGTGGTTATCGATCACAACGTGGGGGCGGGCGTCATTACCGATGGTCATCTGCTACACGCAGGCAGCAGTAGTCTCGTGGAAATAGGCCACACACAGGTCGACCCGTATGGGAAACGCTGTTATTGCGGGAATCACGGCTGCCTCGAAACCATCGCCAGCGTGGACAGTATTCTTGAGCTGGCACAGCTGCGTCTTAATCAATCCATGAGCTCGATGTTACATGGACAACCGTTAACCGTGGACTCATTGTGTCAGGCGGCATTGCGCGGCGATCTACTGGCAAAAGACATCATTACCGGGGTGGGCGCGCATGTCGGGCGCATTCTTGCCATCATGGTGAATTTATTTAACCCACAAAAAATACTGATTGGCTCACCGTTAAGTAAAGCGGCAGATATCCTCTTCCCGGTCATCTCAGACAGCATCCGTCAGCAGGCCCTTCCTGCGTATAGTCAGCACATCAGCGTTGAGAGTACTCAGTTTTCTAACCAGGGCACGATGGCAGGCGCTGCACTGGTAAAAGACGCGATGTATAACGGTTCTTTGTTGATTCGTCTGTTGCAGGGTTAACATTTTTTAACTGTTCTACCAAAATTTGCGCTATCTCAATTTGGGCCAGGAAAGCATAACTTAGACTTTCAAGGTTAATTATTTTCCTGGTTTATATTTG</t>
  </si>
  <si>
    <t>GGTTTCGTCCTGTAATCAAGCACTAAGGGCGGCTACGGCCGCCCTTAATCAATGCAGCAACAGCAGCCGCTTAATTTGCCTTTAAGGAACCGGAGGAATCATGACCAAGTCAGAATTGATAGAAAGACTTGCCACCCAGCAATCGCACATTCCCGCCAAGACGGTTGAAGATGCAGTAAAAGAGATGCTGGAGCATATGGCCTCGACTCTTGCGCAGGGCGAGCGTATTGAAATCCGCGGTTTCGGCAGTTTCTCTTTGCACTACCGCGCACCACGTACCGGACGTAATCCGAAGACTGGCGATAAAGTAGAACTGGAAGGAAAATACGTTCCTCACTTTAAACCTGGTAAAGAACTGCGCGATCGCGCCAATATTTACGGTTAAGTTTTTTACTCAAACTTGAACGAGAGAAAAGCACCTGTCGGGTGCTTTTTTCATTTCTCTAATCTGGAACTGGAAGCTGCCTCGCAGAGTTTTGAACAGT</t>
  </si>
  <si>
    <t>TCACTTTTTAGTAAAGTTACACTGGACAAAGCGTACCACAATTGGTGTACTGGTAACCGACACAGCATTTGTGTCTATTTTTCATGTAAAGGTAATTTTGATGTCTAAGATTAAAGGTAACGTTAAGTGGTTTAATGAGTCCAAAGGATTCGGTTTCATTACTCCGGAAGACGGCAGCAAAGACGTGTTCGTACACTTCTCTGCAATCCAGACTAATGGTTTTAAAACTCTTGCTGAAGGTCAGCGCGTAGAGTTCGAAATCACTAACGGTGCCAAAGGCCCTTCTGCTGCAAACGTAATCGCTCTGTAAGATACGTCAGCAAGAATTCAAAACCCGCTTAATCAGCGGGTTTTTTTTGGTCTTTAGTGTGCGGTTGAGGCCGAAAACAGCCAGAATGCCAGTGCGGTCA</t>
  </si>
  <si>
    <t>TGATAGCCCCTTCCCAGGTAGCGGGAAGCATATTTCGGCAATCCAGAGACAGCGGCGTTATCTGGCTCTGGAGAAAGCTTATAACAGAGGATAACCGCGCATGGTGCTTGGCAAACCGCAAACAGACCCGACTCTCGAATGGTTCTTGTCTCATTGCCACATTCATAAGTACCCATCCAAGAGCACGCTTATTCACCAGGGTGAAAAAGCGGAAACGCTGTACTACATCGTTAAAGGCTCTGTGGCAGTGCTGATCAAAGACGAAGAGGGTAAAGAAATGATCCTCTCCTATCTGAATCAGGGTGATTTTATTGGCGAACTGGGCCTGTTTGAAGAGGGCCAGGAACGTAGCGCATGGGTACGTGCGAAAACCGCCTGTGAAGTGGCTGAAATTTCGTACAAAAAATTTCGCCAATTGATTCAGGTAAACCCGGACATTCTGATGCGTTTGTCTGCACAGATGGCGCGTCGTCTGCAAGTCACTTCAGAGAAAGTGGGCAACCTGGCGTTCCTCGACGTGACGGGCCGCATTGCACAGACTCTGCTGAATCTGGCAAAACAACCAGACGCTATGACTCACCCGGACGGTATGCAAATCAAAATTACCCGTCAGGAAATTGGTCAGATTGTCGGCTGTTCTCGTGAAACCGTGGGACGCATTCTGAAGATGCTGGAAGATCAGAACCTGATCTCCGCACACGGTAAAACCATCGTCGTTTACGGCACTCGTTAATCCCGTCGGAGTGGCGCGTTACCTGGTAGCGCGCCATTTTGTTTCCCCCGATGTGGCGCAGACTGATTTATCACCCCGATATCAACTATGCACTTCGACA</t>
  </si>
  <si>
    <t>GAAGATATGTGCGACGAGCTTTTCATAAATCTGTCATAAATCTGACGCATAATGACGTCGCATTAATGATCGCAACCTATTTATTACAACAGGGCAAATCATGGCGAGACGTATTCTGGTCGTAGAAGATGAAGCTCCAATTCGCGAAATGGTCTGCTTCGTGCTCGAACAAAATGGCTTTCAGCCGGTCGAAGCGGAAGATTATGACAGTGCTGTGAATCAACTGAATGAACCCTGGCCGGATTTAATTCTCCTCGACTGGATGTTACCTGGCGGCTCCGGTATCCAGTTCATCAAACACCTCAAGCGCGAGTCGATGACCCGGGATATTCCAGTGGTGATGTTGACCGCCAGAGGGGAAGAAGAAGATCGCGTGCGCGGCCTTGAAACCGGCGCGGATGACTATATCACCAAGCCGTTTTCGCCGAAGGAGCTGGTGGCGCGAATCAAAGCGGTAATGCGCCGTATTTCGCCAATGGCGGTGGAAGAGGTGATTGAGATGCAGGGATTAAGTCTCGACCCGACATCTCACCGAGTGATGGCGGGCGAAGAGCCGCTGGAGATGGGGCCGACAGAATTTAAACTGCTGCACTTTTTTATGACGCATCCTGAGCGCGTGTACAGCCGCGAGCAGCTGTTAAACCACGTCTGGGGAACTAACGTGTATGTGGAAGACCGCACGGTCGATGTCCACATTCGTCGCCTGCGTAAAGCACTGGAGCCCGGCGGGCATGACCGCATGGTGCAGACCGTGCGCGGTACAGGATATCGTTTTTCAACCCGCTTTTAACGCCTTGCTCATCGGACGCAGAGCAGGGCTTATGATTTCTTAACTGGAGTATCTTACGTGCTGGAACGGCTGTCGTGGAAAAGGCTGGTGCTGGAGCTGC</t>
  </si>
  <si>
    <t>TTCGTGCGTCACCCTCAAGCAGGGTCTTTTCGACGTACGTCAACAATCATGAATGTTTCAGCCTTAGTCATTATCGACTTTTGTTCGAGTGGAGTCCGCCGTGTCACTTTCGCTTTGGCAGCAGTGTCTTGCCCGATTGCAGGATGAGTTACCAGCCACAGAATTCAGTATGTGGATACGCCCATTGCAGGCGGAACTGAGCGATAACACGCTGGCCCTGTACGCGCCAAACCGTTTTGTCCTCGATTGGGTACGGGACAAGTACCTTAATAATATCAATGGACTGCTAACCAGTTTCTGCGGAGCGGATGCCCCACAGCTGCGTTTTGAAGTCGGCACCAAACCGGTGACGCAAACGCCACAAGCGGCAGTGACGAGCAACGTCGCGGCCCCTGCACAGGTGGCGCAAACGCAGCCGCAACGTGCTGCGCCTTCTACGCGCTCAGGTTGGGATAACGTCCCGGCCCCGGCAGAACCGACCTATCGTTCTAACGTAAACGTCAAACACACGTTTGATAACTTCGTTGAAGGTAAATCTAACCAACTGGCGCGCGCGGCGGCTCGCCAGGTGGCGGATAACCCTGGCGGTGCCTATAACCCGTTGTTCCTTTATGGCGGCACGGGTCTGGGTAAAACTCACCTGCTGCATGCGGTGGGTAACGGCATTATGGCGCGCAAGCCGAATGCCAAAGTGGTTTATATGCACTCCGAGCGCTTTGTTCAGGACATGGTTAAAGCCCTGCAAAACAACGCGATCGAAGAGTTTAAACGCTACTACCGTTCCGTAGATGCACTGCTGATCGACGATATTCAGTTTTTTGCTAATAAAGAACGATCTCAGGAAGAGTTTTTCCACACCTTCAACGCCCTGCTGGAAGGTAATCAACAGATCATTCTCACCTCGGATCGCTATCCGAAAGAGATCAACGGCGTTGAGGATCGTTTGAAATCCCGCTTCGGTTGGGGACTGACTGTGGCGATCGAACCGCCAGAGCTGGAAACCCGTGTGGCGATCCTGATGAAAAAGGCCGACGAAAACGACATTCGTTTGCCGGGCGAAGTGGCGTTCTTTATCGCCAAGCGTCTACGATCTAACGTACGTGAGCTGGAAGGGGCGCTGAACCGCGTCATTGCCAATGCCAACTTTACCGGACGGGCGATCACCATCGACTTCGTGCGTGAGGCGCTGCGCGACTTGCTGGCATTGCAGGAAAAACTGGTCACCATCGACAATATTCAGAAGACGGTGGCGGAGTACTACAAGATCAAAGTCGCGGATCTCCTTTCCAAGCGTCGATCCCGCTCGGTGGCGCGTCCGCGCCAGATGGCGATGGCGCTGGCGAAAGAGCTGACTAACCACAGTCTGCCGGAGATTGGCGATGCGTTTGGTGGCCGTGACCACACGACGGTGCTTCATGCCTGCCGTAAGATCGAGCAGTTGCGTGAAGAGAGCCACGATATCAAAGAAGATTTTTCAAATTTAATCAGAACATTGTCATCGTAAACCTATGAAATTTACCGTAGAACGTGAGCATTTATTAAAACCGCTACAACAGGTGAGCGGTCCGTTAGGTGGTCGTCCTACGCTACCGATTCTCGGTAAT</t>
  </si>
  <si>
    <t>AATCCGTAAACCCGCTGCGTTATTTGCCGCAGCGATAAATCGGCGGAACCAGGCTTTTGCTTGAATGTTCCGTCAAGGGATCACGGGTAGGAGCCACCTTATGAGTCAGAATACGCTGAAAGTTCATGATTTAAATGAAGATGCGGAATTTGATGAGAACGGAGTTGAGGTTTTTGACGAAAAGGCCTTAGTAGAACAGGAACCCAGTGATAACGATTTGGCCGAAGAGGAACTGTTATCGCAGGGAGCCACACAGCGTGTGTTGGACGCGACTCAGCTTTACCTTGGTGAGATTGGTTATTCACCACTGTTAACGGCCGAAGAAGAAGTTTATTTTGCGCGTCGCGCACTGCGTGGAGATGTCGCCTCTCGCCGCCGGATGATCGAGAGTAACTTGCGTCTGGTGGTAAAAATTGCCCGCCGTTATGGCAATCGTGGTCTGGCGTTGCTGGACCTTATCGAAGAGGGCAACCTGGGGCTGATCCGCGCGGTAGAGAAGTTTGACCCGGAACGTGGTTTCCGCTTCTCAACATACGCAACCTGGTGGATTCGCCAGACGATTGAACGGGCGATTATGAACCAAACCCGTACTATTCGTTTGCCGATTCACATCGTAAAGGAGCTGAACGTTTACCTGCGAACCGCACGTGAGTTGTCCCATAAGCTGGACCATGAACCAAGTGCGGAAGAGATCGCAGAGCAACTGGATAAGCCAGTTGATGACGTCAGCCGTATGCTTCGTCTTAACGAGCGCATTACCTCGGTAGACACCCCGCTGGGTGGTGATTCCGAAAAAGCGTTGCTGGACATCCTGGCCGATGAAAAAGAGAACGGTCCGGAAGATACCACGCAAGATGACGATATGAAGCAGAGCATCGTCAAATGGCTGTTCGAGCTGAACGCCAAACAGCGTGAAGTGCTGGCACGTCGATTCGGTTTGCTGGGGTACGAAGCGGCAACACTGGAAGATGTAGGTCGTGAAATTGGCCTCACCCGTGAACGTGTTCGCCAGATTCAGGTTGAAGGCCTGCGCCGTTTGCGCGAAATCCTGCAAACGCAGGGGCTGAATATCGAAGCGCTGTTCCGCGAGTAAGTAAGCATCTGTCAGAAAGGCCAGTCTCAAGCGAGGCTGGCCTTTTCTGTGCACAATAAAAGGTCCGATGCCCATCGGACCTTTTTATTAAGGTCAAATT</t>
  </si>
  <si>
    <t>AAAAACGAGACACTCTAACCCTTTGCTTGCTCAAATTGCAGCTAATGGAGTGGCGTTTCGATAGCGCGTGGAAATTTGGTTTGGGGAGACTTTACCTCGGATGAGCGAGCAGTTAACGGACCAGGTCCTGGTTGAACGGGTCCAGAAGGGAGATCAGAAAGCCTTTAACTTACTGGTAGTGCGCTATCAGCATAAAGTGGCGAGTCTGGTTTCCCGCTATGTGCCGTCGGGTGATGTTCCCGATGTGGTACAAGAAGCTTTTATTAAAGCCTATCGTGCGCTGGATTCGTTCCGGGGAGATAGCGCTTTTTATACATGGCTGTATCGGATTGCTGTAAATACAGCGAAAAATTACCTGGTTGCTCAGGGGCGTCGTCCACCTTCCAGTGATGTGGATGCCATTGAAGCTGAAAACTTCGAAAGTGGCGGCGCGTTGAAAGAAATTTCGAACCCTGAGAACTTAATGTTGTCAGAAGAACTGAGACAGATAGTTTTCCGAACTATTGAGTCCCTCCCGGAAGATTTACGCATGGCAATAACCTTGCGGGAGCTGGATGGCCTGAGCTATGAAGAGATAGCCGCTATCATGGATTGTCCGGTAGGTACGGTGCGTTCACGTATCTTCCGAGCGAGGGAAGCTATTGATAACAAAGTTCAACCGCTTATCAGGCGTTGACGATAGCGGGATACTGGATAAGGGTATTAGGCATGCAGAAAGAACAACTTTCCGCTTTAATGGATGGCGAAACGCTGGATAGTGAGCTGCTTAACGAACT</t>
  </si>
  <si>
    <t>CTAATATCGGAATTCTCTGCTGTTAAGGTTTGCTTAGACTTACTTGCTCCCTAAAAAGATGTTAAAATTGACAAATATCAATTACGGCTTGAGCAGACCTATGATCCCGGAAAAGCGAATTATACGGCGCATTCAGTCTGGCGGTTGTGCTATCCATTGCCAGGATTGCAGCATCAGCCAGCTTTGCATCCCGTTCACACTCAACGAACATGAGCTTGATCAGCTTGATAATATCATTGAGCGGAAGAAGCCTATTCAGAAAGGCCAGACGCTGTTTAAGGCTGGTGATGAACTTAAATCGCTTTATGCCATCCGCTCCGGTACGATTAAAAGTTATACCATCACTGAGCAAGGCGACGAGCAAATCACTGGTTTCCATTTAGCAGGCGACCTGGTGGGATTTGACGCCATCGGCAGCGGCCATCACCCGAGCTTCGCGCAGGCGCTGGAAACCTCGATGGTATGTGAAATCCCGTTCGAAACGCTGGACGATTTGTCCGGTAAAATGCCGAATCTGCGTCAGCAGATGATGCGTCTGATGAGCGGTGAAATCAAAGGCGATCAGGACATGATCCTGCTGTTGTCGAAGAAAAATGCCGAGGAACGTCTGGCTGCATTCATCTACAACCTGTCCCGTCGTTTTGCCCAACGCGGCTTCTCCCCTCGTGAATTCCGCCTGACGATGACTCGTGGCGATATCGGTAACTATCTGGGCCTGACGGTAGAAACCATCAGCCGTCTGCTGGGTCGCTTCCAGAAAAGCGGCATGCTGGCAGTCAAAGGTAAATACATCACCATCGAAAATAACGATGCGCTGGCCCAGCTTGCTGGTCATACGCGTAACGTTGCCTGATTTTTCCGCATAACTCACTATCCTTCTGTCATATCATTAAATTTTTCTGATTTATTGATCTGGCAGAAGGTTCATCACTGTTTCATTCACCAGATATGGG</t>
  </si>
  <si>
    <t>TTTCTGATGGGACATAAATCTGCCTCTTTTCAGTGTTCAGTTCGTTAATTCATCTGTTGGGGAGTATAATTCCTCAAGTTAACTTGAGGTAAAGCGATTTATGGAAAAGAAATTACCCCGCATTAAAGCGCTGCTAACCCCCGGCGAAGTGGCGAAACGCAGCGGTGTGGCGGTATCGGCGCTGCATTTCTATGAAAGTAAAGGGTTGATTACCAGTATCCGTAACAGCGGCAATCAGCGGCGATATAAACGTGATGTGTTGCGATATGTTGCAATTATCAAAATTGCTCAGCGTATTGGCATTCCGCTGGCGACCATTGGTGAAGCGTTTGGCGTGTTGCCCGAAGGGCATACGTTAAGTGCGAAAGAGTGGAAACAGCTTTCGTCCCAATGGCGAGAAGAGTTGGATCGGCGCATTCATACCTTAGTGGCGCTGCGTGACGAACTGGACGGATGTATTGGTTGTGGCTGCCTTTCGCGCAGTGATTGCCCGTTGCGTAACCCGGGCGACCGCTTAGGAGAAGAAGGTACCGGCGCACGCTTGCTGGAAGATGAACAAAACTAAAGCGCCACAAGGGCGCTTTAGTTTGTTTTCCGGTCTTTGTCTTTCTCTCTATCCCGCTGGTACACAGGAGGGTTTCCCCCGACGTCAACACACCTCATTC</t>
  </si>
  <si>
    <t>ACCAGCCGTACACTCGAAGAAGAGGAGATTGCCGCTACCGTCGCCAAATGTGTAGAGGCATTAAAAGAGCGATTCCAGGCATCATTGAGGGATTGAACCTATGGCGCTTACAAAAGCTGAAATGTCAGAATATCTGTTTGATAAGCTTGGGCTTAGCAAGCGGGATGCCAAAGAACTGGTTGAACTGTTTTTCGAAGAGATCCGTCGCGCTCTGGAAAACGGCGAACAGGTGAAACTCTCTGGTTTTGGTAACTTCGATCTGCGTGATAAGAATCAACGCCCGGGACGTAACCCGAAAACGGGCGAGGATATTCCCATTACAGCACGGCGCGTGGTGACCTTCAGACCCGGGCAGAAGTTAAAAAGCCGGGTCGAAAACGCTTCGCCCAAAGACGAGTAATCTGATCTAACTAAAAAGGCCGCTCTGCGGCCTTTTTTCTTTTCACTGTCGAAGAGTCACCGTAAAATCAACGCCATGACACTTCAGCAGAACGGATACC</t>
  </si>
  <si>
    <t>CGCACATTCAACGCCATTGAGGATGCCAGCGAACAGCTGGAGGCGTTGGAGGCATACTTCGAAAATTTTGCGTAAACAGAAATAAAGAGCTGACAGAACTATGTTCGAACAACGCGTAAATTCTGACGTACTGACCGTTTCTACCGTTAACTCTCAGGATCAGGTAACCCAAAAACCCCTGCGTGACTCGGTTAAACAGGCACTGAAGAACTATTTTGCTCAACTGAATGGTCAGGATGTGAATGACCTCTATGAGCTGGTACTGGCTGAAGTAGAACAGCCCCTGTTGGACATGGTGATGCAATACACCCGTGGTAACCAGACCCGTGCTGCGCTGATGATGGGCATCAACCGTGGTACGCTGCGTAAAAAATTGAAAAAATACGGCATGAACTAATTCAGGTTAGCTAAATGCTTGATTAAAAAGGCGCTACTCGGCATGGGGAAGCGCCTTTTTTATAGGTGTCACAAAGGGAGTGACCATGAGAACAGGATGT</t>
  </si>
  <si>
    <t>GGATACAAATGTTACCCGCCGACGGCTTCGGTATATGCAACCTGACACAAAATTGTGTCATAGTGCAGGAAAAAGCATTTACCAGGAGCAGACAACAGCAATGAAACGCCCGGACTACAGAACATTACAGGCACTGGATGCGGTGATACGTGAACGAGGATTTGAGCGCGCGGCACAAAAGCTGTGCATTACACAATCAGCCGTCTCACAGCGCATTAAGCAACTGGAAAATATGTTCGGGCAGCCGCTGTTGGTGCGTACCGTACCGCCGCGCCCGACGGAACAAGGGCAAAAACTGCTGGCACTGCTGCGCCAGGTGGAGTTGCTGGAAGAAGAGTGGCTGGGCGATGAACAAACCGGTTCGACTCCGCTGCTGCTTTCACTGGCGGTCAACGCCGACAGTCTGGCGACGTGGTTGCTTCCTGCACTGGCTCCTGTGTTGGCTGATTCGCCTATCCGCCTCAACTTGCAGGTAGAAGATGAAACCCGCACTCAGGAACGTCTGCGCCGCGGCGAAGTGGTCGGCGCGGTGAGTATTCAACATCAGGCGCTGCCGAGTTGTCTTGTCGATAAACTTGGTGCGCTCGACTATCTGTTCGTCAGCTCAAAACCCTTTGCCGAAAAATATTTCCCTAACGGCGTAACGCGTTCGGCATTACTGAAAGCGCCAGTGGTCGCGTTTGACCATCTTGACGATATGCACCAGGCCTTTTTGCAGCAAAACTTCGATCTGCCTCCAGGCAGCGTGCCCTGCCATATCGTTAATTCTTCAGAAGCGTTCGTACAACTTGCTCGCCAGGGCACCACCTGCTGTATGATCCCGCACCTGCAAATCGAGAAAGAGCTGGCCAGCGGTGAACTGATTGACTTAACGCCTGGGCTATTTCAACGACGGATGCTCTACTGGCACCGCTTTGCTCCTGAAAGCCGCATGATGCGTAAAGTCACTGATGCGTTACTCGATTATGGTCACAAAGTCCTTCGTCAGGATTAATCCATCAAATAATGCCTGATAGCACATATCAGGCGTTGTCCTCACTTCTTTTTGTATTCCTTGAATCACATCACAAAATAGACAAATCTCAGGCGGCAAA</t>
  </si>
  <si>
    <t>AAAATTCTGTAACCGTTTTCACGCGCTATCTGCTAAAAATGTTGCCGATGTGAAGTAAACATGGATGTAGTACGCCTGACGTGCCAGGCGAGGAGTGAGTGTGAAAGCGAAGAAGCAGGAAACTGCCGCGACCATGAAAGACGTTGCCCTCAAGGCAAAAGTCTCTACAGCGACCGTCTCCCGAGCATTAATGAATCCCGATAAAGTCTCCCAGGCCACCCGTAATCGGGTTGAAAAAGCGGCCCGGGAAGTGGGTTATTTACCGCAGCCTATGGGGCGCAACGTCAAGCGTAATGAATCCCGCACCATTCTGGTGATTGTCCCGGATATCTGCGATCCCTTCTTTAGCGAAATTATTCGCGGTATCGAAGTTACGGCGGCAAATCACGGATATCTGGTGCTGATTGGCGACTGTGCGCATCAAAATCAGCAGGAAAAAACCTTTATCGATTTGATCATCACCAAGCAAATTGATGGCATGTTGTTGCTGGGTTCAAGGCTGCCGTTTGATGCCAGCATTGAGGAACAGCGTAATCTGCCGCCGATGGTGATGGCGAACGAATTTGCACCGGAGCTGGAGCTGCCTACAGTTCATATCGACAATCTGACCGCCGCATTTGATGCAGTAAATTATTTATATGAGCAAGGGCATAAACGGATTGGCTGTATAGCCGGTCCCGAAGAGATGCCGCTGTGTCACTACCGCCTGCAAGGCTATGTTCAGGCGCTGCGTCGCTGCGGCATTATGGTTGATCCGCAATACATCGCCCGTGGCGACTTCACCTTCGAAGCCGGAAGCAAAGCGATGCAGCAGCTGCTTGATCTTCCACAACCGCCTACTGCTGTCTTCTGCCATAGCGATGTGATGGCGCTCGGCGCACTTTCTCAGGCAAAACGCCAGGGGCTGAAAGTCCCGGAAGACCTTTCCATAATCGGTTTTGATAACATCGACCTGACGCAATTTTGTGATCCGCCGCTGACAACCATCGCGCAGCCGCGTTACGAAATCGGTCGGGAAGCTATGCTGTTATTGCTTGATCAAATGCAGGGGCAACACGTTGGCAGTGGCTCTCGTTTAATGGACTGCGAACTTATCATCCGGGGATCAACACGCGCGTTACCTTAAAGTAAACCTTTAAGACTGCCGTGACTGGTCAAAGGCCCGCCGCTTAAGTAACATGGCGGGCTGACGAACGAATAAATACAGCGAAACGATAGTGGCACAA</t>
  </si>
  <si>
    <t>TAATTTCTTTTCCATAAATCGCTTTACCTCAAGTTAACTTGAGGAATTATACTCCCCAACAGATGAATTAACGAACTGAACACTGAAAAGAGGCAGATTTATGTCCCATCAGAAAATTATTCAGGATCTTATCGCATGGATTGACGAGCATATTGACCAGCCGCTTAACATTGATGTAGTCGCAAAAAAATCAGGCTATTCAAAGTGGTACTTGCAACGAATGTTCCGCACGGTGACGCATCAGACGCTTGGCGATTACATTCGCCAACGCCGCCTGTTACTGGCCGCCGTTGAGTTGCGCACCACCGAGCGTCCGATTTTTGATATCGCAATGGACCTGGGTTATGTCTCGCAGCAGACCTTCTCCCGCGTTTTCCGTCGGCAGTTTGATCGCACTCCCAGCGATTATCGCCACCGCCTGTAATTTTATTGCCCGCGCGTTAACTCCCGCGCGGGTAATTGCTCCATCCATTGCATAAACACCTGCGGCGGCATCGCCTTCGCAAAGAACCATCCCTGGCAAT</t>
  </si>
  <si>
    <t>TACAAGACGAACACGTTAAGCGTGTATACCTTGGGGAAGACTTCAGACTCTGATAGGGTAGAAGTTTGCGACGTTTTAGCAGGAGAGTACGATTCTGAACATGAAGCAAGGTTTGCAACTCAGGCTTAGCCAACAACTGGCGATGACGCCACAGCTCCAACAGGCAATTCGTCTGTTGCAGTTGTCGACGCTGGAACTTCAGCAGGAGCTACAGCAGGCGCTGGAGAGTAATCCGCTGCTTGAGCAAATCGACACTCATGAAGAAATCGACACCCGCGAAACGCAAGACAGTGAAACGCTGGACACCGCCGACGCGCTCGAACAAAAAGAGATGCCGGAAGAGCTGCCGCTCGATGCCAGTTGGGACACCATTTACACCGCTGGTACACCATCCGGCACCAGCGGTGACTACATTGACGACGAGCTGCCGGTCTACCAGGGCGAAACGACGCAGACCTTGCAGGATTACCTGATGTGGCAGGTTGAGCTGACACCGTTTTCCGACACTGACCGCGCTATTGCTACCTCTATCGTCGATGCCGTTGATGAAACCGGTTATCTGACTGTCCCGCTGGAAGATATTCTCGAAAGTATAGGCGATGAAGAGATCGACATCGACGAAGTTGAAGCCGTCCTTAAGCGGATCCAACGGTTTGATCCGGTCGGTGTGGCGGCAAAAGATCTGCGTGACTGTCTGCTGATCCAACTCTCCCAATTCGATAAGACCACGCCGTGGCTGGAAGAGGCCAGACTGATCATTAGCGATCATCTCGATCTGTTAGCCAATCACGACTTCCGCACTTTAATGCGCGTCACGCGTCTGAAAGAAGATGTGCTGAAAGAAGCCGTCAATCTGATCCAGTCGCTCGATCCGCGCCCCGGGCAGTCGATCCAGACTGGCGAACCTGAGTATGTCATTCCAGATGTGCTGGTGCGTAAGCATAACGGTCACTGGACGGTAGAACTCAACAGTGACAGCATTCCGCGTCTGCAAATCAACCAGCACTACGCCTCGATGTGCAATAACGCGCGCAACGATGGTGACAGCCAGTTTATCCGCAGCAATCTGCAGGATGCCAAATGGTTGATCAAGAGTCTGGAAAGCCGTAACGATACGCTACTGCGCGTGAGTCGCTGTATCGTTGAACAGCAGCAAGCCTTCTTTGAGCAAGGTGAAGAATATATGAAACCGATGGTACTGGCCGATATCGCCCAGGCTGTCGAAATGCATGAATCGACGATATCTCGCGTGACCACGCAAAAATACCTGCATAGTCCACGAGGCATTTTTGAACTGAAGTATTTCTTTTCCAGTCACGTCAATACCGAGGGCGGCGGCGAAGCTTCCTCCACGGCGATTCGTGCGCTGGTGAAGAAATTAATCGCGGCGGAAAACCCAGCGAAACCGTTGAGCGACAGCAAGTTAACCTCTTTGCTGTCGGAACAAGGTATCATGGTGGCACGCCGCACTGTTGCGAAGTACCGAGAGTCTTTATCCATTCCGCCGTCAAACCAGCGTAAACAACTCGTTTGACCCAACCGATAAGGAAGACACTATGCAGCTCAACATTACCGGAAATAACGTCGAGATCACCGAGGCACTGCGCGAATTTGTTACAGCCAAATTTGCCAAA</t>
  </si>
  <si>
    <t>GGTCTGATAAAACAGTGAATGATAACCTCGTTGCTCTTAAGCTCTGGCACAGTTGTTGCTACCACTGAAGCGCCAGAAGATATCGATTGAGAGGATTTGAATGACTGACAAAATGCAAAGTTTAGCTTTAGCCCCAGTTGGCAACCTGGATTCCTACATCCGGGCAGCTAACGCGTGGCCGATGTTGTCGGCTGACGAGGAGCGGGCGCTGGCTGAAAAGCTGCATTACCATGGCGATCTGGAAGCAGCTAAAACGCTGATCCTGTCTCACCTGCGGTTTGTTGTTCATATTGCTCGTAATTATGCGGGCTATGGCCTGCCACAGGCGGATTTGATTCAGGAAGGTAACATCGGCCTGATGAAAGCAGTGCGCCGTTTCAACCCGGAAGTGGGTGTGCGCCTGGTCTCCTTCGCCGTTCACTGGATCAAAGCAGAGATCCACGAATACGTTCTGCGTAACTGGCGTATCGTCAAAGTTGCGACCACCAAAGCGCAGCGCAAACTGTTCTTCAACCTGCGTAAAACCAAGCAGCGTCTGGGCTGGTTTAACCAGGATGAAGTCGAAATGGTGGCCCGTGAACTGGGCGTAACCAGCAAAGACGTACGTGAGATGGAATCACGTATGGCGGCACAGGACATGACCTTTGACCTGTCTTCCGACGACGATTCCGACAGCCAGCCGATGGCTCCGGTGCTCTATCTGCAGGATAAATCATCTAACTTTGCCGACGGCATTGAAGATGATAACTGGGAAGAGCAGGCGGCAAACCGTCTGACCGACGCGATGCAGGGTCTGGACGAACGCAGCCAGGACATCATCCGTGCGCGCTGGCTGGACGAAGACAACAAGTCCACGTTGCAGGAACTGGCTGACCGTTACGGCGTTTCCGCTGAGCGTGTACGCCAGCTGGAAAAGAACGCGATGAAAAAATTGCGTGCTGCCATTGAAGCGTAATTTCCGCTATTAAGCAGAGAACCCTGGATGAGAGTCCGGGGTTTTTGTTTTTTGGGCCTCTGTAATAATCAATTTCCCCTCCGGCAAAACGCCAATCCCC</t>
  </si>
  <si>
    <t>Library cassettes</t>
    <phoneticPr fontId="2" type="noConversion"/>
  </si>
  <si>
    <t>Total Variants</t>
  </si>
  <si>
    <t>P1</t>
    <phoneticPr fontId="2" type="noConversion"/>
  </si>
  <si>
    <t>P2</t>
    <phoneticPr fontId="2" type="noConversion"/>
  </si>
  <si>
    <t>TCCTCTGGCGGAAAGCCT</t>
  </si>
  <si>
    <t>GTTTTAGAGCTAGAAATAGCAAGT</t>
  </si>
  <si>
    <t>TTCGGATCGCAGGCTGCA</t>
  </si>
  <si>
    <t>CCTGTCTTGGCGGACACA</t>
  </si>
  <si>
    <t>AAGAGCACCGCCTTCGTC</t>
  </si>
  <si>
    <t>TTCCAGCTCGAAGGCGAT</t>
  </si>
  <si>
    <t>CAATTTTGAATTCCTTACATTCCTGGCTATTGCACAACTGAATTTAAGGCTCTATTATTACCTCAACAAACCACCCCAATATAAGTTTGAGATTACTACAATGAGCGAAGCACTTAAAATTCTGAACAACATCCGTACTCTTCGTGCGCAGGCAAGAGAATGTACACTTGAAACGCTGGAAGAAATGCTGGAAAAATTAGAAGTTGTTGTTAACGAACGTCGCGAAGAAGAAAGCGCGGCTGCTGCTGAAGTTGAAGAGCGCACTCGTAAACTGCAGCAATATCGCGAAATGCTGATCGCTGACGGTATTGACCCGAACGAACTGCTGAATAGCCTTGCTGCCGTTAAATCTGGCACCAAAGCTAAACGTGCTCAGCGTCCGGCAAAATATAGCTACGTTGACGAAAACGGCGAAACTAAAACCTGGACTGGCCAAGGCCGTACTCCAGCTGTAATCAAAAAAGCAATGGATGAGCAAGGTAAATCCCTCGACGATTTCCTGATCAAGCAATAATCTTTTGTAGATTGCACTTGCTTAAAATCCCGCCAGCGGCGGGATTTTTTATTGTCCGGTTTAAGACAATTTAATAAGAATAAGCTATAAAAAAACGGCG</t>
    <phoneticPr fontId="2" type="noConversion"/>
  </si>
  <si>
    <t>Redundancy*</t>
    <phoneticPr fontId="2" type="noConversion"/>
  </si>
  <si>
    <t xml:space="preserve">* Redundancy refers to the number of cassettes designed to make the same amino acid mutation at a specified site.  </t>
    <phoneticPr fontId="2" type="noConversion"/>
  </si>
  <si>
    <t>101+33+88+133+108+89+125+90+93+81+87+96</t>
    <phoneticPr fontId="2" type="noConversion"/>
  </si>
  <si>
    <t>11+10+54+62+103+100+81+104</t>
    <phoneticPr fontId="2" type="noConversion"/>
  </si>
  <si>
    <t>Details of global regulatory librar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Protection="1">
      <protection locked="0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0"/>
  <sheetViews>
    <sheetView tabSelected="1" topLeftCell="A64" workbookViewId="0">
      <selection activeCell="A2" sqref="A2"/>
    </sheetView>
  </sheetViews>
  <sheetFormatPr defaultRowHeight="14" x14ac:dyDescent="0.25"/>
  <cols>
    <col min="1" max="1" width="13.1796875" customWidth="1"/>
    <col min="3" max="3" width="48.36328125" customWidth="1"/>
    <col min="4" max="4" width="36.26953125" customWidth="1"/>
    <col min="5" max="6" width="16.54296875" customWidth="1"/>
    <col min="7" max="7" width="26.81640625" customWidth="1"/>
    <col min="8" max="8" width="37.6328125" customWidth="1"/>
  </cols>
  <sheetData>
    <row r="1" spans="1:8" ht="15" x14ac:dyDescent="0.3">
      <c r="A1" s="1" t="s">
        <v>138</v>
      </c>
    </row>
    <row r="2" spans="1:8" ht="15" x14ac:dyDescent="0.3">
      <c r="A2" s="1"/>
    </row>
    <row r="3" spans="1:8" s="3" customFormat="1" x14ac:dyDescent="0.3">
      <c r="A3" s="2" t="s">
        <v>0</v>
      </c>
      <c r="B3" s="2" t="s">
        <v>1</v>
      </c>
      <c r="C3" s="2" t="s">
        <v>2</v>
      </c>
      <c r="D3" s="2" t="s">
        <v>99</v>
      </c>
      <c r="E3" s="2" t="s">
        <v>123</v>
      </c>
      <c r="F3" s="2" t="s">
        <v>134</v>
      </c>
      <c r="G3" s="2" t="s">
        <v>125</v>
      </c>
      <c r="H3" s="2" t="s">
        <v>126</v>
      </c>
    </row>
    <row r="4" spans="1:8" s="4" customFormat="1" x14ac:dyDescent="0.3">
      <c r="A4" s="4" t="s">
        <v>3</v>
      </c>
      <c r="B4" s="4" t="s">
        <v>4</v>
      </c>
      <c r="C4" s="4" t="s">
        <v>31</v>
      </c>
      <c r="D4" s="4" t="s">
        <v>133</v>
      </c>
      <c r="E4" s="4">
        <v>40</v>
      </c>
      <c r="F4" s="4">
        <v>1</v>
      </c>
      <c r="G4" s="4" t="s">
        <v>127</v>
      </c>
      <c r="H4" s="4" t="s">
        <v>128</v>
      </c>
    </row>
    <row r="5" spans="1:8" s="4" customFormat="1" x14ac:dyDescent="0.3">
      <c r="A5" s="4" t="s">
        <v>3</v>
      </c>
      <c r="B5" s="4" t="s">
        <v>5</v>
      </c>
      <c r="C5" s="4" t="s">
        <v>32</v>
      </c>
      <c r="D5" s="4" t="s">
        <v>101</v>
      </c>
      <c r="E5" s="4">
        <v>180</v>
      </c>
      <c r="F5" s="4">
        <v>1</v>
      </c>
      <c r="G5" s="4" t="s">
        <v>127</v>
      </c>
      <c r="H5" s="4" t="s">
        <v>128</v>
      </c>
    </row>
    <row r="6" spans="1:8" s="4" customFormat="1" x14ac:dyDescent="0.3">
      <c r="A6" s="4" t="s">
        <v>3</v>
      </c>
      <c r="B6" s="4" t="s">
        <v>6</v>
      </c>
      <c r="C6" s="4" t="s">
        <v>137</v>
      </c>
      <c r="D6" s="4" t="s">
        <v>102</v>
      </c>
      <c r="E6" s="4">
        <v>180</v>
      </c>
      <c r="F6" s="4">
        <v>1</v>
      </c>
      <c r="G6" s="4" t="s">
        <v>127</v>
      </c>
      <c r="H6" s="4" t="s">
        <v>128</v>
      </c>
    </row>
    <row r="7" spans="1:8" s="4" customFormat="1" x14ac:dyDescent="0.3">
      <c r="A7" s="4" t="s">
        <v>3</v>
      </c>
      <c r="B7" s="4" t="s">
        <v>7</v>
      </c>
      <c r="C7" s="4" t="s">
        <v>136</v>
      </c>
      <c r="D7" s="4" t="s">
        <v>103</v>
      </c>
      <c r="E7" s="4">
        <v>260</v>
      </c>
      <c r="F7" s="4">
        <v>1</v>
      </c>
      <c r="G7" s="4" t="s">
        <v>127</v>
      </c>
      <c r="H7" s="4" t="s">
        <v>128</v>
      </c>
    </row>
    <row r="8" spans="1:8" s="4" customFormat="1" x14ac:dyDescent="0.3">
      <c r="A8" s="4" t="s">
        <v>3</v>
      </c>
      <c r="B8" s="4" t="s">
        <v>8</v>
      </c>
      <c r="C8" s="4" t="s">
        <v>33</v>
      </c>
      <c r="D8" s="4" t="s">
        <v>104</v>
      </c>
      <c r="E8" s="4">
        <v>240</v>
      </c>
      <c r="F8" s="4">
        <v>1</v>
      </c>
      <c r="G8" s="4" t="s">
        <v>127</v>
      </c>
      <c r="H8" s="4" t="s">
        <v>128</v>
      </c>
    </row>
    <row r="9" spans="1:8" s="4" customFormat="1" x14ac:dyDescent="0.3">
      <c r="A9" s="4" t="s">
        <v>3</v>
      </c>
      <c r="B9" s="4" t="s">
        <v>9</v>
      </c>
      <c r="C9" s="4" t="s">
        <v>34</v>
      </c>
      <c r="D9" s="4" t="s">
        <v>105</v>
      </c>
      <c r="E9" s="4">
        <v>160</v>
      </c>
      <c r="F9" s="4">
        <v>1</v>
      </c>
      <c r="G9" s="4" t="s">
        <v>127</v>
      </c>
      <c r="H9" s="4" t="s">
        <v>128</v>
      </c>
    </row>
    <row r="10" spans="1:8" s="4" customFormat="1" x14ac:dyDescent="0.3">
      <c r="A10" s="4" t="s">
        <v>3</v>
      </c>
      <c r="B10" s="4" t="s">
        <v>10</v>
      </c>
      <c r="C10" s="4" t="s">
        <v>35</v>
      </c>
      <c r="D10" s="4" t="s">
        <v>106</v>
      </c>
      <c r="E10" s="4">
        <v>1020</v>
      </c>
      <c r="F10" s="4">
        <v>1</v>
      </c>
      <c r="G10" s="4" t="s">
        <v>127</v>
      </c>
      <c r="H10" s="4" t="s">
        <v>128</v>
      </c>
    </row>
    <row r="11" spans="1:8" s="4" customFormat="1" x14ac:dyDescent="0.3">
      <c r="A11" s="4" t="s">
        <v>3</v>
      </c>
      <c r="B11" s="4" t="s">
        <v>11</v>
      </c>
      <c r="C11" s="4" t="s">
        <v>36</v>
      </c>
      <c r="D11" s="4" t="s">
        <v>107</v>
      </c>
      <c r="E11" s="4">
        <v>40</v>
      </c>
      <c r="F11" s="4">
        <v>1</v>
      </c>
      <c r="G11" s="4" t="s">
        <v>127</v>
      </c>
      <c r="H11" s="4" t="s">
        <v>128</v>
      </c>
    </row>
    <row r="12" spans="1:8" s="4" customFormat="1" x14ac:dyDescent="0.3">
      <c r="A12" s="4" t="s">
        <v>3</v>
      </c>
      <c r="B12" s="4" t="s">
        <v>12</v>
      </c>
      <c r="C12" s="4" t="s">
        <v>37</v>
      </c>
      <c r="D12" s="4" t="s">
        <v>108</v>
      </c>
      <c r="E12" s="4">
        <v>240</v>
      </c>
      <c r="F12" s="4">
        <v>1</v>
      </c>
      <c r="G12" s="4" t="s">
        <v>127</v>
      </c>
      <c r="H12" s="4" t="s">
        <v>128</v>
      </c>
    </row>
    <row r="13" spans="1:8" s="4" customFormat="1" x14ac:dyDescent="0.3">
      <c r="A13" s="4" t="s">
        <v>3</v>
      </c>
      <c r="B13" s="4" t="s">
        <v>13</v>
      </c>
      <c r="C13" s="4" t="s">
        <v>38</v>
      </c>
      <c r="D13" s="4" t="s">
        <v>109</v>
      </c>
      <c r="E13" s="4">
        <v>1820</v>
      </c>
      <c r="F13" s="4">
        <v>1</v>
      </c>
      <c r="G13" s="4" t="s">
        <v>127</v>
      </c>
      <c r="H13" s="4" t="s">
        <v>128</v>
      </c>
    </row>
    <row r="14" spans="1:8" s="4" customFormat="1" x14ac:dyDescent="0.3">
      <c r="A14" s="4" t="s">
        <v>3</v>
      </c>
      <c r="B14" s="4" t="s">
        <v>14</v>
      </c>
      <c r="C14" s="4" t="s">
        <v>39</v>
      </c>
      <c r="D14" s="4" t="s">
        <v>110</v>
      </c>
      <c r="E14" s="4">
        <v>180</v>
      </c>
      <c r="F14" s="4">
        <v>1</v>
      </c>
      <c r="G14" s="4" t="s">
        <v>127</v>
      </c>
      <c r="H14" s="4" t="s">
        <v>128</v>
      </c>
    </row>
    <row r="15" spans="1:8" s="4" customFormat="1" x14ac:dyDescent="0.3">
      <c r="A15" s="4" t="s">
        <v>3</v>
      </c>
      <c r="B15" s="4" t="s">
        <v>15</v>
      </c>
      <c r="C15" s="4" t="s">
        <v>40</v>
      </c>
      <c r="D15" s="4" t="s">
        <v>111</v>
      </c>
      <c r="E15" s="4">
        <v>560</v>
      </c>
      <c r="F15" s="4">
        <v>1</v>
      </c>
      <c r="G15" s="4" t="s">
        <v>127</v>
      </c>
      <c r="H15" s="4" t="s">
        <v>128</v>
      </c>
    </row>
    <row r="16" spans="1:8" s="4" customFormat="1" x14ac:dyDescent="0.3">
      <c r="A16" s="4" t="s">
        <v>3</v>
      </c>
      <c r="B16" s="4" t="s">
        <v>16</v>
      </c>
      <c r="C16" s="4" t="s">
        <v>41</v>
      </c>
      <c r="D16" s="4" t="s">
        <v>112</v>
      </c>
      <c r="E16" s="4">
        <v>80</v>
      </c>
      <c r="F16" s="4">
        <v>1</v>
      </c>
      <c r="G16" s="4" t="s">
        <v>127</v>
      </c>
      <c r="H16" s="4" t="s">
        <v>128</v>
      </c>
    </row>
    <row r="17" spans="1:8" s="4" customFormat="1" x14ac:dyDescent="0.3">
      <c r="A17" s="4" t="s">
        <v>3</v>
      </c>
      <c r="B17" s="4" t="s">
        <v>17</v>
      </c>
      <c r="C17" s="4" t="s">
        <v>42</v>
      </c>
      <c r="D17" s="4" t="s">
        <v>113</v>
      </c>
      <c r="E17" s="4">
        <v>220</v>
      </c>
      <c r="F17" s="4">
        <v>1</v>
      </c>
      <c r="G17" s="4" t="s">
        <v>127</v>
      </c>
      <c r="H17" s="4" t="s">
        <v>128</v>
      </c>
    </row>
    <row r="18" spans="1:8" s="4" customFormat="1" x14ac:dyDescent="0.3">
      <c r="A18" s="4" t="s">
        <v>3</v>
      </c>
      <c r="B18" s="4" t="s">
        <v>18</v>
      </c>
      <c r="C18" s="4" t="s">
        <v>43</v>
      </c>
      <c r="D18" s="4" t="s">
        <v>114</v>
      </c>
      <c r="E18" s="4">
        <v>840</v>
      </c>
      <c r="F18" s="4">
        <v>1</v>
      </c>
      <c r="G18" s="4" t="s">
        <v>127</v>
      </c>
      <c r="H18" s="4" t="s">
        <v>128</v>
      </c>
    </row>
    <row r="19" spans="1:8" s="4" customFormat="1" x14ac:dyDescent="0.3">
      <c r="A19" s="4" t="s">
        <v>3</v>
      </c>
      <c r="B19" s="4" t="s">
        <v>19</v>
      </c>
      <c r="C19" s="4" t="s">
        <v>44</v>
      </c>
      <c r="D19" s="4" t="s">
        <v>115</v>
      </c>
      <c r="E19" s="4">
        <v>620</v>
      </c>
      <c r="F19" s="4">
        <v>1</v>
      </c>
      <c r="G19" s="4" t="s">
        <v>127</v>
      </c>
      <c r="H19" s="4" t="s">
        <v>128</v>
      </c>
    </row>
    <row r="20" spans="1:8" s="4" customFormat="1" x14ac:dyDescent="0.3">
      <c r="A20" s="4" t="s">
        <v>3</v>
      </c>
      <c r="B20" s="4" t="s">
        <v>20</v>
      </c>
      <c r="C20" s="4" t="s">
        <v>45</v>
      </c>
      <c r="D20" s="4" t="s">
        <v>116</v>
      </c>
      <c r="E20" s="4">
        <v>140</v>
      </c>
      <c r="F20" s="4">
        <v>1</v>
      </c>
      <c r="G20" s="4" t="s">
        <v>127</v>
      </c>
      <c r="H20" s="4" t="s">
        <v>128</v>
      </c>
    </row>
    <row r="21" spans="1:8" s="4" customFormat="1" x14ac:dyDescent="0.3">
      <c r="A21" s="4" t="s">
        <v>3</v>
      </c>
      <c r="B21" s="4" t="s">
        <v>21</v>
      </c>
      <c r="C21" s="4" t="s">
        <v>46</v>
      </c>
      <c r="D21" s="4" t="s">
        <v>117</v>
      </c>
      <c r="E21" s="4">
        <v>180</v>
      </c>
      <c r="F21" s="4">
        <v>1</v>
      </c>
      <c r="G21" s="4" t="s">
        <v>127</v>
      </c>
      <c r="H21" s="4" t="s">
        <v>128</v>
      </c>
    </row>
    <row r="22" spans="1:8" s="4" customFormat="1" x14ac:dyDescent="0.3">
      <c r="A22" s="4" t="s">
        <v>22</v>
      </c>
      <c r="B22" s="4" t="s">
        <v>5</v>
      </c>
      <c r="C22" s="4" t="s">
        <v>47</v>
      </c>
      <c r="D22" s="4" t="s">
        <v>101</v>
      </c>
      <c r="E22" s="4">
        <v>260</v>
      </c>
      <c r="F22" s="4">
        <v>1</v>
      </c>
      <c r="G22" s="4" t="s">
        <v>129</v>
      </c>
      <c r="H22" s="4" t="s">
        <v>128</v>
      </c>
    </row>
    <row r="23" spans="1:8" s="4" customFormat="1" x14ac:dyDescent="0.3">
      <c r="A23" s="4" t="s">
        <v>22</v>
      </c>
      <c r="B23" s="4" t="s">
        <v>6</v>
      </c>
      <c r="C23" s="4" t="s">
        <v>48</v>
      </c>
      <c r="D23" s="4" t="s">
        <v>102</v>
      </c>
      <c r="E23" s="4">
        <v>2020</v>
      </c>
      <c r="F23" s="4">
        <v>1</v>
      </c>
      <c r="G23" s="4" t="s">
        <v>129</v>
      </c>
      <c r="H23" s="4" t="s">
        <v>128</v>
      </c>
    </row>
    <row r="24" spans="1:8" s="4" customFormat="1" x14ac:dyDescent="0.3">
      <c r="A24" s="4" t="s">
        <v>22</v>
      </c>
      <c r="B24" s="4" t="s">
        <v>8</v>
      </c>
      <c r="C24" s="4" t="s">
        <v>49</v>
      </c>
      <c r="D24" s="4" t="s">
        <v>104</v>
      </c>
      <c r="E24" s="4">
        <v>900</v>
      </c>
      <c r="F24" s="4">
        <v>1</v>
      </c>
      <c r="G24" s="4" t="s">
        <v>129</v>
      </c>
      <c r="H24" s="4" t="s">
        <v>128</v>
      </c>
    </row>
    <row r="25" spans="1:8" s="4" customFormat="1" x14ac:dyDescent="0.3">
      <c r="A25" s="4" t="s">
        <v>22</v>
      </c>
      <c r="B25" s="4" t="s">
        <v>9</v>
      </c>
      <c r="C25" s="4" t="s">
        <v>50</v>
      </c>
      <c r="D25" s="4" t="s">
        <v>105</v>
      </c>
      <c r="E25" s="4">
        <v>660</v>
      </c>
      <c r="F25" s="4">
        <v>1</v>
      </c>
      <c r="G25" s="4" t="s">
        <v>129</v>
      </c>
      <c r="H25" s="4" t="s">
        <v>128</v>
      </c>
    </row>
    <row r="26" spans="1:8" s="4" customFormat="1" x14ac:dyDescent="0.3">
      <c r="A26" s="4" t="s">
        <v>22</v>
      </c>
      <c r="B26" s="4" t="s">
        <v>10</v>
      </c>
      <c r="C26" s="4" t="s">
        <v>51</v>
      </c>
      <c r="D26" s="4" t="s">
        <v>106</v>
      </c>
      <c r="E26" s="4">
        <v>400</v>
      </c>
      <c r="F26" s="4">
        <v>1</v>
      </c>
      <c r="G26" s="4" t="s">
        <v>129</v>
      </c>
      <c r="H26" s="4" t="s">
        <v>128</v>
      </c>
    </row>
    <row r="27" spans="1:8" s="4" customFormat="1" x14ac:dyDescent="0.3">
      <c r="A27" s="4" t="s">
        <v>22</v>
      </c>
      <c r="B27" s="4" t="s">
        <v>11</v>
      </c>
      <c r="C27" s="4" t="s">
        <v>52</v>
      </c>
      <c r="D27" s="4" t="s">
        <v>107</v>
      </c>
      <c r="E27" s="4">
        <v>1600</v>
      </c>
      <c r="F27" s="4">
        <v>1</v>
      </c>
      <c r="G27" s="4" t="s">
        <v>129</v>
      </c>
      <c r="H27" s="4" t="s">
        <v>128</v>
      </c>
    </row>
    <row r="28" spans="1:8" s="4" customFormat="1" x14ac:dyDescent="0.3">
      <c r="A28" s="4" t="s">
        <v>22</v>
      </c>
      <c r="B28" s="4" t="s">
        <v>12</v>
      </c>
      <c r="C28" s="4" t="s">
        <v>53</v>
      </c>
      <c r="D28" s="4" t="s">
        <v>108</v>
      </c>
      <c r="E28" s="4">
        <v>380</v>
      </c>
      <c r="F28" s="4">
        <v>1</v>
      </c>
      <c r="G28" s="4" t="s">
        <v>129</v>
      </c>
      <c r="H28" s="4" t="s">
        <v>128</v>
      </c>
    </row>
    <row r="29" spans="1:8" s="4" customFormat="1" x14ac:dyDescent="0.3">
      <c r="A29" s="4" t="s">
        <v>22</v>
      </c>
      <c r="B29" s="4" t="s">
        <v>23</v>
      </c>
      <c r="C29" s="4" t="s">
        <v>54</v>
      </c>
      <c r="D29" s="4" t="s">
        <v>118</v>
      </c>
      <c r="E29" s="4">
        <v>400</v>
      </c>
      <c r="F29" s="4">
        <v>1</v>
      </c>
      <c r="G29" s="4" t="s">
        <v>129</v>
      </c>
      <c r="H29" s="4" t="s">
        <v>128</v>
      </c>
    </row>
    <row r="30" spans="1:8" s="4" customFormat="1" x14ac:dyDescent="0.3">
      <c r="A30" s="4" t="s">
        <v>22</v>
      </c>
      <c r="B30" s="4" t="s">
        <v>13</v>
      </c>
      <c r="C30" s="4" t="s">
        <v>55</v>
      </c>
      <c r="D30" s="4" t="s">
        <v>109</v>
      </c>
      <c r="E30" s="4">
        <v>720</v>
      </c>
      <c r="F30" s="4">
        <v>1</v>
      </c>
      <c r="G30" s="4" t="s">
        <v>129</v>
      </c>
      <c r="H30" s="4" t="s">
        <v>128</v>
      </c>
    </row>
    <row r="31" spans="1:8" s="4" customFormat="1" x14ac:dyDescent="0.3">
      <c r="A31" s="4" t="s">
        <v>24</v>
      </c>
      <c r="B31" s="4" t="s">
        <v>14</v>
      </c>
      <c r="C31" s="4" t="s">
        <v>56</v>
      </c>
      <c r="D31" s="4" t="s">
        <v>110</v>
      </c>
      <c r="E31" s="4">
        <v>1980</v>
      </c>
      <c r="F31" s="4">
        <v>1</v>
      </c>
      <c r="G31" s="4" t="s">
        <v>130</v>
      </c>
      <c r="H31" s="4" t="s">
        <v>128</v>
      </c>
    </row>
    <row r="32" spans="1:8" s="4" customFormat="1" x14ac:dyDescent="0.3">
      <c r="A32" s="4" t="s">
        <v>24</v>
      </c>
      <c r="B32" s="4" t="s">
        <v>25</v>
      </c>
      <c r="C32" s="4" t="s">
        <v>57</v>
      </c>
      <c r="D32" s="4" t="s">
        <v>119</v>
      </c>
      <c r="E32" s="4">
        <v>580</v>
      </c>
      <c r="F32" s="4">
        <v>1</v>
      </c>
      <c r="G32" s="4" t="s">
        <v>130</v>
      </c>
      <c r="H32" s="4" t="s">
        <v>128</v>
      </c>
    </row>
    <row r="33" spans="1:8" s="4" customFormat="1" x14ac:dyDescent="0.3">
      <c r="A33" s="4" t="s">
        <v>24</v>
      </c>
      <c r="B33" s="4" t="s">
        <v>15</v>
      </c>
      <c r="C33" s="4" t="s">
        <v>58</v>
      </c>
      <c r="D33" s="4" t="s">
        <v>111</v>
      </c>
      <c r="E33" s="4">
        <v>580</v>
      </c>
      <c r="F33" s="4">
        <v>1</v>
      </c>
      <c r="G33" s="4" t="s">
        <v>130</v>
      </c>
      <c r="H33" s="4" t="s">
        <v>128</v>
      </c>
    </row>
    <row r="34" spans="1:8" s="4" customFormat="1" x14ac:dyDescent="0.3">
      <c r="A34" s="4" t="s">
        <v>24</v>
      </c>
      <c r="B34" s="4" t="s">
        <v>26</v>
      </c>
      <c r="C34" s="4" t="s">
        <v>59</v>
      </c>
      <c r="D34" s="4" t="s">
        <v>120</v>
      </c>
      <c r="E34" s="4">
        <v>400</v>
      </c>
      <c r="F34" s="4">
        <v>1</v>
      </c>
      <c r="G34" s="4" t="s">
        <v>130</v>
      </c>
      <c r="H34" s="4" t="s">
        <v>128</v>
      </c>
    </row>
    <row r="35" spans="1:8" s="4" customFormat="1" x14ac:dyDescent="0.3">
      <c r="A35" s="4" t="s">
        <v>24</v>
      </c>
      <c r="B35" s="4" t="s">
        <v>16</v>
      </c>
      <c r="C35" s="4" t="s">
        <v>60</v>
      </c>
      <c r="D35" s="4" t="s">
        <v>112</v>
      </c>
      <c r="E35" s="4">
        <v>500</v>
      </c>
      <c r="F35" s="4">
        <v>1</v>
      </c>
      <c r="G35" s="4" t="s">
        <v>130</v>
      </c>
      <c r="H35" s="4" t="s">
        <v>128</v>
      </c>
    </row>
    <row r="36" spans="1:8" s="4" customFormat="1" x14ac:dyDescent="0.3">
      <c r="A36" s="4" t="s">
        <v>24</v>
      </c>
      <c r="B36" s="4" t="s">
        <v>27</v>
      </c>
      <c r="C36" s="4" t="s">
        <v>61</v>
      </c>
      <c r="D36" s="4" t="s">
        <v>121</v>
      </c>
      <c r="E36" s="4">
        <v>400</v>
      </c>
      <c r="F36" s="4">
        <v>1</v>
      </c>
      <c r="G36" s="4" t="s">
        <v>130</v>
      </c>
      <c r="H36" s="4" t="s">
        <v>128</v>
      </c>
    </row>
    <row r="37" spans="1:8" s="4" customFormat="1" x14ac:dyDescent="0.3">
      <c r="A37" s="4" t="s">
        <v>24</v>
      </c>
      <c r="B37" s="4" t="s">
        <v>17</v>
      </c>
      <c r="C37" s="4" t="s">
        <v>62</v>
      </c>
      <c r="D37" s="4" t="s">
        <v>113</v>
      </c>
      <c r="E37" s="4">
        <v>720</v>
      </c>
      <c r="F37" s="4">
        <v>1</v>
      </c>
      <c r="G37" s="4" t="s">
        <v>130</v>
      </c>
      <c r="H37" s="4" t="s">
        <v>128</v>
      </c>
    </row>
    <row r="38" spans="1:8" s="4" customFormat="1" x14ac:dyDescent="0.3">
      <c r="A38" s="4" t="s">
        <v>24</v>
      </c>
      <c r="B38" s="4" t="s">
        <v>18</v>
      </c>
      <c r="C38" s="4" t="s">
        <v>63</v>
      </c>
      <c r="D38" s="4" t="s">
        <v>114</v>
      </c>
      <c r="E38" s="4">
        <v>440</v>
      </c>
      <c r="F38" s="4">
        <v>1</v>
      </c>
      <c r="G38" s="4" t="s">
        <v>130</v>
      </c>
      <c r="H38" s="4" t="s">
        <v>128</v>
      </c>
    </row>
    <row r="39" spans="1:8" s="4" customFormat="1" x14ac:dyDescent="0.3">
      <c r="A39" s="4" t="s">
        <v>24</v>
      </c>
      <c r="B39" s="4" t="s">
        <v>19</v>
      </c>
      <c r="C39" s="4" t="s">
        <v>64</v>
      </c>
      <c r="D39" s="4" t="s">
        <v>115</v>
      </c>
      <c r="E39" s="4">
        <v>620</v>
      </c>
      <c r="F39" s="4">
        <v>1</v>
      </c>
      <c r="G39" s="4" t="s">
        <v>130</v>
      </c>
      <c r="H39" s="4" t="s">
        <v>128</v>
      </c>
    </row>
    <row r="40" spans="1:8" s="4" customFormat="1" x14ac:dyDescent="0.3">
      <c r="A40" s="4" t="s">
        <v>24</v>
      </c>
      <c r="B40" s="4" t="s">
        <v>20</v>
      </c>
      <c r="C40" s="4" t="s">
        <v>65</v>
      </c>
      <c r="D40" s="4" t="s">
        <v>116</v>
      </c>
      <c r="E40" s="4">
        <v>740</v>
      </c>
      <c r="F40" s="4">
        <v>1</v>
      </c>
      <c r="G40" s="4" t="s">
        <v>130</v>
      </c>
      <c r="H40" s="4" t="s">
        <v>128</v>
      </c>
    </row>
    <row r="41" spans="1:8" s="4" customFormat="1" x14ac:dyDescent="0.3">
      <c r="A41" s="4" t="s">
        <v>24</v>
      </c>
      <c r="B41" s="4" t="s">
        <v>21</v>
      </c>
      <c r="C41" s="4" t="s">
        <v>66</v>
      </c>
      <c r="D41" s="4" t="s">
        <v>117</v>
      </c>
      <c r="E41" s="4">
        <v>440</v>
      </c>
      <c r="F41" s="4">
        <v>1</v>
      </c>
      <c r="G41" s="4" t="s">
        <v>130</v>
      </c>
      <c r="H41" s="4" t="s">
        <v>128</v>
      </c>
    </row>
    <row r="42" spans="1:8" s="4" customFormat="1" x14ac:dyDescent="0.3">
      <c r="A42" s="4" t="s">
        <v>28</v>
      </c>
      <c r="B42" s="4" t="s">
        <v>6</v>
      </c>
      <c r="C42" s="4" t="s">
        <v>67</v>
      </c>
      <c r="D42" s="4" t="s">
        <v>102</v>
      </c>
      <c r="E42" s="4">
        <v>80</v>
      </c>
      <c r="F42" s="4">
        <v>1</v>
      </c>
      <c r="G42" s="4" t="s">
        <v>131</v>
      </c>
      <c r="H42" s="4" t="s">
        <v>128</v>
      </c>
    </row>
    <row r="43" spans="1:8" s="4" customFormat="1" x14ac:dyDescent="0.3">
      <c r="A43" s="4" t="s">
        <v>28</v>
      </c>
      <c r="B43" s="4" t="s">
        <v>7</v>
      </c>
      <c r="C43" s="4" t="s">
        <v>68</v>
      </c>
      <c r="D43" s="4" t="s">
        <v>103</v>
      </c>
      <c r="E43" s="4">
        <v>300</v>
      </c>
      <c r="F43" s="4">
        <v>1</v>
      </c>
      <c r="G43" s="4" t="s">
        <v>131</v>
      </c>
      <c r="H43" s="4" t="s">
        <v>128</v>
      </c>
    </row>
    <row r="44" spans="1:8" s="4" customFormat="1" x14ac:dyDescent="0.3">
      <c r="A44" s="4" t="s">
        <v>28</v>
      </c>
      <c r="B44" s="4" t="s">
        <v>8</v>
      </c>
      <c r="C44" s="4" t="s">
        <v>69</v>
      </c>
      <c r="D44" s="4" t="s">
        <v>104</v>
      </c>
      <c r="E44" s="4">
        <v>80</v>
      </c>
      <c r="F44" s="4">
        <v>1</v>
      </c>
      <c r="G44" s="4" t="s">
        <v>131</v>
      </c>
      <c r="H44" s="4" t="s">
        <v>128</v>
      </c>
    </row>
    <row r="45" spans="1:8" s="4" customFormat="1" x14ac:dyDescent="0.3">
      <c r="A45" s="4" t="s">
        <v>28</v>
      </c>
      <c r="B45" s="4" t="s">
        <v>10</v>
      </c>
      <c r="C45" s="4" t="s">
        <v>70</v>
      </c>
      <c r="D45" s="4" t="s">
        <v>106</v>
      </c>
      <c r="E45" s="4">
        <v>1160</v>
      </c>
      <c r="F45" s="4">
        <v>1</v>
      </c>
      <c r="G45" s="4" t="s">
        <v>131</v>
      </c>
      <c r="H45" s="4" t="s">
        <v>128</v>
      </c>
    </row>
    <row r="46" spans="1:8" s="4" customFormat="1" x14ac:dyDescent="0.3">
      <c r="A46" s="4" t="s">
        <v>28</v>
      </c>
      <c r="B46" s="4" t="s">
        <v>11</v>
      </c>
      <c r="C46" s="4" t="s">
        <v>71</v>
      </c>
      <c r="D46" s="4" t="s">
        <v>107</v>
      </c>
      <c r="E46" s="4">
        <v>220</v>
      </c>
      <c r="F46" s="4">
        <v>1</v>
      </c>
      <c r="G46" s="4" t="s">
        <v>131</v>
      </c>
      <c r="H46" s="4" t="s">
        <v>128</v>
      </c>
    </row>
    <row r="47" spans="1:8" s="4" customFormat="1" x14ac:dyDescent="0.3">
      <c r="A47" s="4" t="s">
        <v>28</v>
      </c>
      <c r="B47" s="4" t="s">
        <v>13</v>
      </c>
      <c r="C47" s="4" t="s">
        <v>72</v>
      </c>
      <c r="D47" s="4" t="s">
        <v>109</v>
      </c>
      <c r="E47" s="4">
        <v>200</v>
      </c>
      <c r="F47" s="4">
        <v>1</v>
      </c>
      <c r="G47" s="4" t="s">
        <v>131</v>
      </c>
      <c r="H47" s="4" t="s">
        <v>128</v>
      </c>
    </row>
    <row r="48" spans="1:8" s="4" customFormat="1" x14ac:dyDescent="0.3">
      <c r="A48" s="4" t="s">
        <v>28</v>
      </c>
      <c r="B48" s="4" t="s">
        <v>14</v>
      </c>
      <c r="C48" s="4" t="s">
        <v>73</v>
      </c>
      <c r="D48" s="4" t="s">
        <v>110</v>
      </c>
      <c r="E48" s="4">
        <v>80</v>
      </c>
      <c r="F48" s="4">
        <v>1</v>
      </c>
      <c r="G48" s="4" t="s">
        <v>131</v>
      </c>
      <c r="H48" s="4" t="s">
        <v>128</v>
      </c>
    </row>
    <row r="49" spans="1:8" s="4" customFormat="1" x14ac:dyDescent="0.3">
      <c r="A49" s="4" t="s">
        <v>28</v>
      </c>
      <c r="B49" s="4" t="s">
        <v>25</v>
      </c>
      <c r="C49" s="4" t="s">
        <v>74</v>
      </c>
      <c r="D49" s="4" t="s">
        <v>119</v>
      </c>
      <c r="E49" s="4">
        <v>100</v>
      </c>
      <c r="F49" s="4">
        <v>1</v>
      </c>
      <c r="G49" s="4" t="s">
        <v>131</v>
      </c>
      <c r="H49" s="4" t="s">
        <v>128</v>
      </c>
    </row>
    <row r="50" spans="1:8" s="4" customFormat="1" x14ac:dyDescent="0.3">
      <c r="A50" s="4" t="s">
        <v>28</v>
      </c>
      <c r="B50" s="4" t="s">
        <v>17</v>
      </c>
      <c r="C50" s="4" t="s">
        <v>75</v>
      </c>
      <c r="D50" s="4" t="s">
        <v>113</v>
      </c>
      <c r="E50" s="4">
        <v>1060</v>
      </c>
      <c r="F50" s="4">
        <v>1</v>
      </c>
      <c r="G50" s="4" t="s">
        <v>131</v>
      </c>
      <c r="H50" s="4" t="s">
        <v>128</v>
      </c>
    </row>
    <row r="51" spans="1:8" s="4" customFormat="1" x14ac:dyDescent="0.3">
      <c r="A51" s="4" t="s">
        <v>28</v>
      </c>
      <c r="B51" s="4" t="s">
        <v>19</v>
      </c>
      <c r="C51" s="4" t="s">
        <v>76</v>
      </c>
      <c r="D51" s="4" t="s">
        <v>115</v>
      </c>
      <c r="E51" s="4">
        <v>220</v>
      </c>
      <c r="F51" s="4">
        <v>1</v>
      </c>
      <c r="G51" s="4" t="s">
        <v>131</v>
      </c>
      <c r="H51" s="4" t="s">
        <v>128</v>
      </c>
    </row>
    <row r="52" spans="1:8" s="4" customFormat="1" x14ac:dyDescent="0.3">
      <c r="A52" s="4" t="s">
        <v>28</v>
      </c>
      <c r="B52" s="4" t="s">
        <v>20</v>
      </c>
      <c r="C52" s="4" t="s">
        <v>77</v>
      </c>
      <c r="D52" s="4" t="s">
        <v>116</v>
      </c>
      <c r="E52" s="4">
        <v>920</v>
      </c>
      <c r="F52" s="4">
        <v>1</v>
      </c>
      <c r="G52" s="4" t="s">
        <v>131</v>
      </c>
      <c r="H52" s="4" t="s">
        <v>128</v>
      </c>
    </row>
    <row r="53" spans="1:8" s="4" customFormat="1" x14ac:dyDescent="0.3">
      <c r="A53" s="4" t="s">
        <v>28</v>
      </c>
      <c r="B53" s="4" t="s">
        <v>21</v>
      </c>
      <c r="C53" s="4" t="s">
        <v>78</v>
      </c>
      <c r="D53" s="4" t="s">
        <v>117</v>
      </c>
      <c r="E53" s="4">
        <v>840</v>
      </c>
      <c r="F53" s="4">
        <v>1</v>
      </c>
      <c r="G53" s="4" t="s">
        <v>131</v>
      </c>
      <c r="H53" s="4" t="s">
        <v>128</v>
      </c>
    </row>
    <row r="54" spans="1:8" s="4" customFormat="1" x14ac:dyDescent="0.3">
      <c r="A54" s="4" t="s">
        <v>29</v>
      </c>
      <c r="B54" s="4" t="s">
        <v>4</v>
      </c>
      <c r="C54" s="4" t="s">
        <v>79</v>
      </c>
      <c r="D54" s="4" t="s">
        <v>100</v>
      </c>
      <c r="E54" s="4">
        <v>400</v>
      </c>
      <c r="F54" s="4">
        <v>1</v>
      </c>
      <c r="G54" s="4" t="s">
        <v>132</v>
      </c>
      <c r="H54" s="4" t="s">
        <v>128</v>
      </c>
    </row>
    <row r="55" spans="1:8" s="4" customFormat="1" x14ac:dyDescent="0.3">
      <c r="A55" s="4" t="s">
        <v>29</v>
      </c>
      <c r="B55" s="4" t="s">
        <v>5</v>
      </c>
      <c r="C55" s="4" t="s">
        <v>80</v>
      </c>
      <c r="D55" s="4" t="s">
        <v>101</v>
      </c>
      <c r="E55" s="4">
        <v>420</v>
      </c>
      <c r="F55" s="4">
        <v>1</v>
      </c>
      <c r="G55" s="4" t="s">
        <v>132</v>
      </c>
      <c r="H55" s="4" t="s">
        <v>128</v>
      </c>
    </row>
    <row r="56" spans="1:8" s="4" customFormat="1" x14ac:dyDescent="0.3">
      <c r="A56" s="4" t="s">
        <v>29</v>
      </c>
      <c r="B56" s="4" t="s">
        <v>6</v>
      </c>
      <c r="C56" s="4" t="s">
        <v>81</v>
      </c>
      <c r="D56" s="4" t="s">
        <v>102</v>
      </c>
      <c r="E56" s="4">
        <v>120</v>
      </c>
      <c r="F56" s="4">
        <v>1</v>
      </c>
      <c r="G56" s="4" t="s">
        <v>132</v>
      </c>
      <c r="H56" s="4" t="s">
        <v>128</v>
      </c>
    </row>
    <row r="57" spans="1:8" s="4" customFormat="1" x14ac:dyDescent="0.3">
      <c r="A57" s="4" t="s">
        <v>29</v>
      </c>
      <c r="B57" s="4" t="s">
        <v>7</v>
      </c>
      <c r="C57" s="4" t="s">
        <v>82</v>
      </c>
      <c r="D57" s="4" t="s">
        <v>103</v>
      </c>
      <c r="E57" s="4">
        <v>340</v>
      </c>
      <c r="F57" s="4">
        <v>1</v>
      </c>
      <c r="G57" s="4" t="s">
        <v>132</v>
      </c>
      <c r="H57" s="4" t="s">
        <v>128</v>
      </c>
    </row>
    <row r="58" spans="1:8" s="4" customFormat="1" x14ac:dyDescent="0.3">
      <c r="A58" s="4" t="s">
        <v>29</v>
      </c>
      <c r="B58" s="4" t="s">
        <v>8</v>
      </c>
      <c r="C58" s="4" t="s">
        <v>83</v>
      </c>
      <c r="D58" s="4" t="s">
        <v>104</v>
      </c>
      <c r="E58" s="4">
        <v>1340</v>
      </c>
      <c r="F58" s="4">
        <v>1</v>
      </c>
      <c r="G58" s="4" t="s">
        <v>132</v>
      </c>
      <c r="H58" s="4" t="s">
        <v>128</v>
      </c>
    </row>
    <row r="59" spans="1:8" s="4" customFormat="1" x14ac:dyDescent="0.3">
      <c r="A59" s="4" t="s">
        <v>29</v>
      </c>
      <c r="B59" s="4" t="s">
        <v>9</v>
      </c>
      <c r="C59" s="4" t="s">
        <v>84</v>
      </c>
      <c r="D59" s="4" t="s">
        <v>105</v>
      </c>
      <c r="E59" s="4">
        <v>680</v>
      </c>
      <c r="F59" s="4">
        <v>1</v>
      </c>
      <c r="G59" s="4" t="s">
        <v>132</v>
      </c>
      <c r="H59" s="4" t="s">
        <v>128</v>
      </c>
    </row>
    <row r="60" spans="1:8" s="4" customFormat="1" x14ac:dyDescent="0.3">
      <c r="A60" s="4" t="s">
        <v>29</v>
      </c>
      <c r="B60" s="4" t="s">
        <v>10</v>
      </c>
      <c r="C60" s="4" t="s">
        <v>85</v>
      </c>
      <c r="D60" s="4" t="s">
        <v>106</v>
      </c>
      <c r="E60" s="4">
        <v>1280</v>
      </c>
      <c r="F60" s="4">
        <v>1</v>
      </c>
      <c r="G60" s="4" t="s">
        <v>132</v>
      </c>
      <c r="H60" s="4" t="s">
        <v>128</v>
      </c>
    </row>
    <row r="61" spans="1:8" s="4" customFormat="1" x14ac:dyDescent="0.3">
      <c r="A61" s="4" t="s">
        <v>29</v>
      </c>
      <c r="B61" s="4" t="s">
        <v>12</v>
      </c>
      <c r="C61" s="4" t="s">
        <v>86</v>
      </c>
      <c r="D61" s="4" t="s">
        <v>108</v>
      </c>
      <c r="E61" s="4">
        <v>260</v>
      </c>
      <c r="F61" s="4">
        <v>1</v>
      </c>
      <c r="G61" s="4" t="s">
        <v>132</v>
      </c>
      <c r="H61" s="4" t="s">
        <v>128</v>
      </c>
    </row>
    <row r="62" spans="1:8" s="4" customFormat="1" x14ac:dyDescent="0.3">
      <c r="A62" s="4" t="s">
        <v>29</v>
      </c>
      <c r="B62" s="4" t="s">
        <v>23</v>
      </c>
      <c r="C62" s="4" t="s">
        <v>87</v>
      </c>
      <c r="D62" s="4" t="s">
        <v>118</v>
      </c>
      <c r="E62" s="4">
        <v>520</v>
      </c>
      <c r="F62" s="4">
        <v>1</v>
      </c>
      <c r="G62" s="4" t="s">
        <v>132</v>
      </c>
      <c r="H62" s="4" t="s">
        <v>128</v>
      </c>
    </row>
    <row r="63" spans="1:8" s="4" customFormat="1" x14ac:dyDescent="0.3">
      <c r="A63" s="4" t="s">
        <v>29</v>
      </c>
      <c r="B63" s="4" t="s">
        <v>13</v>
      </c>
      <c r="C63" s="4" t="s">
        <v>88</v>
      </c>
      <c r="D63" s="4" t="s">
        <v>109</v>
      </c>
      <c r="E63" s="4">
        <v>100</v>
      </c>
      <c r="F63" s="4">
        <v>1</v>
      </c>
      <c r="G63" s="4" t="s">
        <v>132</v>
      </c>
      <c r="H63" s="4" t="s">
        <v>128</v>
      </c>
    </row>
    <row r="64" spans="1:8" s="4" customFormat="1" x14ac:dyDescent="0.3">
      <c r="A64" s="4" t="s">
        <v>29</v>
      </c>
      <c r="B64" s="4" t="s">
        <v>14</v>
      </c>
      <c r="C64" s="4" t="s">
        <v>89</v>
      </c>
      <c r="D64" s="4" t="s">
        <v>110</v>
      </c>
      <c r="E64" s="4">
        <v>120</v>
      </c>
      <c r="F64" s="4">
        <v>1</v>
      </c>
      <c r="G64" s="4" t="s">
        <v>132</v>
      </c>
      <c r="H64" s="4" t="s">
        <v>128</v>
      </c>
    </row>
    <row r="65" spans="1:8" s="4" customFormat="1" x14ac:dyDescent="0.3">
      <c r="A65" s="4" t="s">
        <v>29</v>
      </c>
      <c r="B65" s="4" t="s">
        <v>25</v>
      </c>
      <c r="C65" s="4" t="s">
        <v>90</v>
      </c>
      <c r="D65" s="4" t="s">
        <v>119</v>
      </c>
      <c r="E65" s="4">
        <v>440</v>
      </c>
      <c r="F65" s="4">
        <v>1</v>
      </c>
      <c r="G65" s="4" t="s">
        <v>132</v>
      </c>
      <c r="H65" s="4" t="s">
        <v>128</v>
      </c>
    </row>
    <row r="66" spans="1:8" s="4" customFormat="1" x14ac:dyDescent="0.3">
      <c r="A66" s="4" t="s">
        <v>29</v>
      </c>
      <c r="B66" s="4" t="s">
        <v>15</v>
      </c>
      <c r="C66" s="4" t="s">
        <v>91</v>
      </c>
      <c r="D66" s="4" t="s">
        <v>111</v>
      </c>
      <c r="E66" s="4">
        <v>40</v>
      </c>
      <c r="F66" s="4">
        <v>1</v>
      </c>
      <c r="G66" s="4" t="s">
        <v>132</v>
      </c>
      <c r="H66" s="4" t="s">
        <v>128</v>
      </c>
    </row>
    <row r="67" spans="1:8" s="4" customFormat="1" x14ac:dyDescent="0.3">
      <c r="A67" s="4" t="s">
        <v>29</v>
      </c>
      <c r="B67" s="4" t="s">
        <v>26</v>
      </c>
      <c r="C67" s="4" t="s">
        <v>92</v>
      </c>
      <c r="D67" s="4" t="s">
        <v>120</v>
      </c>
      <c r="E67" s="4">
        <v>80</v>
      </c>
      <c r="F67" s="4">
        <v>1</v>
      </c>
      <c r="G67" s="4" t="s">
        <v>132</v>
      </c>
      <c r="H67" s="4" t="s">
        <v>128</v>
      </c>
    </row>
    <row r="68" spans="1:8" s="4" customFormat="1" x14ac:dyDescent="0.3">
      <c r="A68" s="4" t="s">
        <v>29</v>
      </c>
      <c r="B68" s="4" t="s">
        <v>16</v>
      </c>
      <c r="C68" s="4" t="s">
        <v>93</v>
      </c>
      <c r="D68" s="4" t="s">
        <v>112</v>
      </c>
      <c r="E68" s="4">
        <v>160</v>
      </c>
      <c r="F68" s="4">
        <v>1</v>
      </c>
      <c r="G68" s="4" t="s">
        <v>132</v>
      </c>
      <c r="H68" s="4" t="s">
        <v>128</v>
      </c>
    </row>
    <row r="69" spans="1:8" s="4" customFormat="1" x14ac:dyDescent="0.3">
      <c r="A69" s="4" t="s">
        <v>29</v>
      </c>
      <c r="B69" s="4" t="s">
        <v>18</v>
      </c>
      <c r="C69" s="4" t="s">
        <v>94</v>
      </c>
      <c r="D69" s="4" t="s">
        <v>114</v>
      </c>
      <c r="E69" s="4">
        <v>360</v>
      </c>
      <c r="F69" s="4">
        <v>1</v>
      </c>
      <c r="G69" s="4" t="s">
        <v>132</v>
      </c>
      <c r="H69" s="4" t="s">
        <v>128</v>
      </c>
    </row>
    <row r="70" spans="1:8" s="4" customFormat="1" x14ac:dyDescent="0.3">
      <c r="A70" s="4" t="s">
        <v>29</v>
      </c>
      <c r="B70" s="4" t="s">
        <v>19</v>
      </c>
      <c r="C70" s="4" t="s">
        <v>95</v>
      </c>
      <c r="D70" s="4" t="s">
        <v>115</v>
      </c>
      <c r="E70" s="4">
        <v>420</v>
      </c>
      <c r="F70" s="4">
        <v>1</v>
      </c>
      <c r="G70" s="4" t="s">
        <v>132</v>
      </c>
      <c r="H70" s="4" t="s">
        <v>128</v>
      </c>
    </row>
    <row r="71" spans="1:8" s="4" customFormat="1" x14ac:dyDescent="0.3">
      <c r="A71" s="4" t="s">
        <v>29</v>
      </c>
      <c r="B71" s="4" t="s">
        <v>20</v>
      </c>
      <c r="C71" s="4" t="s">
        <v>96</v>
      </c>
      <c r="D71" s="4" t="s">
        <v>116</v>
      </c>
      <c r="E71" s="4">
        <v>60</v>
      </c>
      <c r="F71" s="4">
        <v>1</v>
      </c>
      <c r="G71" s="4" t="s">
        <v>132</v>
      </c>
      <c r="H71" s="4" t="s">
        <v>128</v>
      </c>
    </row>
    <row r="72" spans="1:8" s="4" customFormat="1" x14ac:dyDescent="0.3">
      <c r="A72" s="4" t="s">
        <v>29</v>
      </c>
      <c r="B72" s="4" t="s">
        <v>21</v>
      </c>
      <c r="C72" s="4" t="s">
        <v>97</v>
      </c>
      <c r="D72" s="4" t="s">
        <v>117</v>
      </c>
      <c r="E72" s="4">
        <v>120</v>
      </c>
      <c r="F72" s="4">
        <v>1</v>
      </c>
      <c r="G72" s="4" t="s">
        <v>132</v>
      </c>
      <c r="H72" s="4" t="s">
        <v>128</v>
      </c>
    </row>
    <row r="73" spans="1:8" s="4" customFormat="1" x14ac:dyDescent="0.3">
      <c r="A73" s="4" t="s">
        <v>29</v>
      </c>
      <c r="B73" s="4" t="s">
        <v>30</v>
      </c>
      <c r="C73" s="4" t="s">
        <v>98</v>
      </c>
      <c r="D73" s="4" t="s">
        <v>122</v>
      </c>
      <c r="E73" s="4">
        <v>80</v>
      </c>
      <c r="F73" s="4">
        <v>1</v>
      </c>
      <c r="G73" s="4" t="s">
        <v>132</v>
      </c>
      <c r="H73" s="4" t="s">
        <v>128</v>
      </c>
    </row>
    <row r="74" spans="1:8" s="3" customFormat="1" x14ac:dyDescent="0.3"/>
    <row r="75" spans="1:8" s="3" customFormat="1" x14ac:dyDescent="0.3">
      <c r="D75" s="2" t="s">
        <v>124</v>
      </c>
      <c r="E75" s="3">
        <f>SUM(E4:E73)</f>
        <v>34340</v>
      </c>
    </row>
    <row r="76" spans="1:8" s="3" customFormat="1" x14ac:dyDescent="0.3"/>
    <row r="77" spans="1:8" s="3" customFormat="1" x14ac:dyDescent="0.3">
      <c r="A77" s="3" t="s">
        <v>135</v>
      </c>
    </row>
    <row r="78" spans="1:8" s="3" customFormat="1" x14ac:dyDescent="0.3"/>
    <row r="79" spans="1:8" s="3" customFormat="1" x14ac:dyDescent="0.3"/>
    <row r="80" spans="1:8" s="3" customFormat="1" x14ac:dyDescent="0.3"/>
    <row r="81" s="3" customFormat="1" x14ac:dyDescent="0.3"/>
    <row r="82" s="3" customFormat="1" x14ac:dyDescent="0.3"/>
    <row r="83" s="3" customFormat="1" x14ac:dyDescent="0.3"/>
    <row r="84" s="3" customFormat="1" x14ac:dyDescent="0.3"/>
    <row r="85" s="3" customFormat="1" x14ac:dyDescent="0.3"/>
    <row r="86" s="3" customFormat="1" x14ac:dyDescent="0.3"/>
    <row r="87" s="3" customFormat="1" x14ac:dyDescent="0.3"/>
    <row r="88" s="3" customFormat="1" x14ac:dyDescent="0.3"/>
    <row r="89" s="3" customFormat="1" x14ac:dyDescent="0.3"/>
    <row r="90" s="3" customFormat="1" x14ac:dyDescent="0.3"/>
    <row r="91" s="3" customFormat="1" x14ac:dyDescent="0.3"/>
    <row r="92" s="3" customFormat="1" x14ac:dyDescent="0.3"/>
    <row r="93" s="3" customFormat="1" x14ac:dyDescent="0.3"/>
    <row r="94" s="3" customFormat="1" x14ac:dyDescent="0.3"/>
    <row r="95" s="3" customFormat="1" x14ac:dyDescent="0.3"/>
    <row r="96" s="3" customFormat="1" x14ac:dyDescent="0.3"/>
    <row r="97" s="3" customFormat="1" x14ac:dyDescent="0.3"/>
    <row r="98" s="3" customFormat="1" x14ac:dyDescent="0.3"/>
    <row r="99" s="3" customFormat="1" x14ac:dyDescent="0.3"/>
    <row r="100" s="3" customFormat="1" x14ac:dyDescent="0.3"/>
    <row r="101" s="3" customFormat="1" x14ac:dyDescent="0.3"/>
    <row r="102" s="3" customFormat="1" x14ac:dyDescent="0.3"/>
    <row r="103" s="3" customFormat="1" x14ac:dyDescent="0.3"/>
    <row r="104" s="3" customFormat="1" x14ac:dyDescent="0.3"/>
    <row r="105" s="3" customFormat="1" x14ac:dyDescent="0.3"/>
    <row r="106" s="3" customFormat="1" x14ac:dyDescent="0.3"/>
    <row r="107" s="3" customFormat="1" x14ac:dyDescent="0.3"/>
    <row r="108" s="3" customFormat="1" x14ac:dyDescent="0.3"/>
    <row r="109" s="3" customFormat="1" x14ac:dyDescent="0.3"/>
    <row r="110" s="3" customFormat="1" x14ac:dyDescent="0.3"/>
    <row r="111" s="3" customFormat="1" x14ac:dyDescent="0.3"/>
    <row r="112" s="3" customFormat="1" x14ac:dyDescent="0.3"/>
    <row r="113" s="3" customFormat="1" x14ac:dyDescent="0.3"/>
    <row r="114" s="3" customFormat="1" x14ac:dyDescent="0.3"/>
    <row r="115" s="3" customFormat="1" x14ac:dyDescent="0.3"/>
    <row r="116" s="3" customFormat="1" x14ac:dyDescent="0.3"/>
    <row r="117" s="3" customFormat="1" x14ac:dyDescent="0.3"/>
    <row r="118" s="3" customFormat="1" x14ac:dyDescent="0.3"/>
    <row r="119" s="3" customFormat="1" x14ac:dyDescent="0.3"/>
    <row r="120" s="3" customFormat="1" x14ac:dyDescent="0.3"/>
    <row r="121" s="3" customFormat="1" x14ac:dyDescent="0.3"/>
    <row r="122" s="3" customFormat="1" x14ac:dyDescent="0.3"/>
    <row r="123" s="3" customFormat="1" x14ac:dyDescent="0.3"/>
    <row r="124" s="3" customFormat="1" x14ac:dyDescent="0.3"/>
    <row r="125" s="3" customFormat="1" x14ac:dyDescent="0.3"/>
    <row r="126" s="3" customFormat="1" x14ac:dyDescent="0.3"/>
    <row r="127" s="3" customFormat="1" x14ac:dyDescent="0.3"/>
    <row r="128" s="3" customFormat="1" x14ac:dyDescent="0.3"/>
    <row r="129" s="3" customFormat="1" x14ac:dyDescent="0.3"/>
    <row r="130" s="3" customFormat="1" x14ac:dyDescent="0.3"/>
    <row r="131" s="3" customFormat="1" x14ac:dyDescent="0.3"/>
    <row r="132" s="3" customFormat="1" x14ac:dyDescent="0.3"/>
    <row r="133" s="3" customFormat="1" x14ac:dyDescent="0.3"/>
    <row r="134" s="3" customFormat="1" x14ac:dyDescent="0.3"/>
    <row r="135" s="3" customFormat="1" x14ac:dyDescent="0.3"/>
    <row r="136" s="3" customFormat="1" x14ac:dyDescent="0.3"/>
    <row r="137" s="3" customFormat="1" x14ac:dyDescent="0.3"/>
    <row r="138" s="3" customFormat="1" x14ac:dyDescent="0.3"/>
    <row r="139" s="3" customFormat="1" x14ac:dyDescent="0.3"/>
    <row r="140" s="3" customFormat="1" x14ac:dyDescent="0.3"/>
    <row r="141" s="3" customFormat="1" x14ac:dyDescent="0.3"/>
    <row r="142" s="3" customFormat="1" x14ac:dyDescent="0.3"/>
    <row r="143" s="3" customFormat="1" x14ac:dyDescent="0.3"/>
    <row r="144" s="3" customFormat="1" x14ac:dyDescent="0.3"/>
    <row r="145" s="3" customFormat="1" x14ac:dyDescent="0.3"/>
    <row r="146" s="3" customFormat="1" x14ac:dyDescent="0.3"/>
    <row r="147" s="3" customFormat="1" x14ac:dyDescent="0.3"/>
    <row r="148" s="3" customFormat="1" x14ac:dyDescent="0.3"/>
    <row r="149" s="3" customFormat="1" x14ac:dyDescent="0.3"/>
    <row r="150" s="3" customFormat="1" x14ac:dyDescent="0.3"/>
    <row r="151" s="3" customFormat="1" x14ac:dyDescent="0.3"/>
    <row r="152" s="3" customFormat="1" x14ac:dyDescent="0.3"/>
    <row r="153" s="3" customFormat="1" x14ac:dyDescent="0.3"/>
    <row r="154" s="3" customFormat="1" x14ac:dyDescent="0.3"/>
    <row r="155" s="3" customFormat="1" x14ac:dyDescent="0.3"/>
    <row r="156" s="3" customFormat="1" x14ac:dyDescent="0.3"/>
    <row r="157" s="3" customFormat="1" x14ac:dyDescent="0.3"/>
    <row r="158" s="3" customFormat="1" x14ac:dyDescent="0.3"/>
    <row r="159" s="3" customFormat="1" x14ac:dyDescent="0.3"/>
    <row r="160" s="3" customFormat="1" x14ac:dyDescent="0.3"/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19T09:20:07Z</dcterms:modified>
</cp:coreProperties>
</file>